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7"/>
  <workbookPr filterPrivacy="1"/>
  <xr:revisionPtr revIDLastSave="0" documentId="13_ncr:1_{278C5653-D658-49FC-90A7-AFE03E36C123}" xr6:coauthVersionLast="3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" i="1"/>
  <c r="Q25" i="1"/>
  <c r="Q26" i="1"/>
  <c r="Q27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</calcChain>
</file>

<file path=xl/sharedStrings.xml><?xml version="1.0" encoding="utf-8"?>
<sst xmlns="http://schemas.openxmlformats.org/spreadsheetml/2006/main" count="398" uniqueCount="205">
  <si>
    <t>[E]</t>
  </si>
  <si>
    <t>Amino acid transport and metabolism</t>
  </si>
  <si>
    <t xml:space="preserve">Cellular Component: cytoplasm (GO:0005737);; Biological Process: L-phenylalanine catabolic process (GO:0006559);; Biological Process: cinnamic acid biosynthetic process (GO:0009800);; Molecular Function: phenylalanine ammonia-lyase activity (GO:0045548);; </t>
  </si>
  <si>
    <t>K10775|0|jcu:105642230|K10775 phenylalanine ammonia-lyase [EC:4.3.1.24] | (RefSeq) phenylalanine ammonia-lyase</t>
  </si>
  <si>
    <t>Phenylalanine metabolism (ko00360);; Phenylpropanoid biosynthesis (ko00940)</t>
  </si>
  <si>
    <t>[Q]</t>
  </si>
  <si>
    <t>Secondary metabolites biosynthesis, transport and catabolism</t>
  </si>
  <si>
    <t>Aromatic amino acid lyase</t>
  </si>
  <si>
    <t>Phenylalanine ammonia-lyase OS=Populus trichocarpa OX=3694 GN=PAL PE=2 SV=1</t>
  </si>
  <si>
    <t>E</t>
  </si>
  <si>
    <t>phenylalanine ammonia-lyase 1 isoform X2 [Morus notabilis]</t>
  </si>
  <si>
    <t>#GeneI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[IQ]</t>
  </si>
  <si>
    <t>Lipid transport and metabolism;; Secondary metabolites biosynthesis, transport and catabolism</t>
  </si>
  <si>
    <t xml:space="preserve">Biological Process: metabolic process (GO:0008152);; Molecular Function: 4-coumarate-CoA ligase activity (GO:0016207);; </t>
  </si>
  <si>
    <t>K01904|0|tcc:TCM_025459|K01904 4-coumarate--CoA ligase [EC:6.2.1.12] | (RefSeq) 4-coumarate:CoA ligase 3</t>
  </si>
  <si>
    <t>Ubiquinone and other terpenoid-quinone biosynthesis (ko00130);; Phenylalanine metabolism (ko00360);; Phenylpropanoid biosynthesis (ko00940)</t>
  </si>
  <si>
    <t>[I]</t>
  </si>
  <si>
    <t>Lipid transport and metabolism</t>
  </si>
  <si>
    <t>AMP-binding enzyme;; AMP-binding enzyme C-terminal domain</t>
  </si>
  <si>
    <t>4-coumarate--CoA ligase 2 OS=Glycine max OX=3847 PE=2 SV=2</t>
  </si>
  <si>
    <t>IQ</t>
  </si>
  <si>
    <t xml:space="preserve">4-coumarate--CoA ligase 2 [Morus notabilis] </t>
  </si>
  <si>
    <t xml:space="preserve">Molecular Function: acetate-CoA ligase activity (GO:0003987);; Biological Process: metabolic process (GO:0008152);; Molecular Function: 4-coumarate-CoA ligase activity (GO:0016207);; </t>
  </si>
  <si>
    <t>K01904|0|fve:101313178|K01904 4-coumarate--CoA ligase [EC:6.2.1.12] | (RefSeq) 4-coumarate--CoA ligase 2-like</t>
  </si>
  <si>
    <t>4-coumarate--CoA ligase 1 OS=Nicotiana tabacum OX=4097 GN=4CL1 PE=2 SV=1</t>
  </si>
  <si>
    <t>4-coumarate--CoA ligase 2 [Morus notabilis]</t>
  </si>
  <si>
    <t xml:space="preserve">Biological Process: biosynthetic process (GO:0009058);; Molecular Function: transferase activity, transferring acyl groups other than amino-acyl groups (GO:0016747);; </t>
  </si>
  <si>
    <t>K00660|2.33126e-176|sbi:SORBI_05g020160|K00660 chalcone synthase [EC:2.3.1.74] | (RefSeq) SORBIDRAFT_05g020160, Sb05g020160; hypothetical protein</t>
  </si>
  <si>
    <t>Flavonoid biosynthesis (ko00941);; Circadian rhythm - plant (ko04712)</t>
  </si>
  <si>
    <t>--</t>
  </si>
  <si>
    <t>Chalcone and stilbene synthases, N-terminal domain;; Chalcone and stilbene synthases, C-terminal domain;; 3-Oxoacyl-[acyl-carrier-protein (ACP)] synthase III C terminal;; FAE1/Type III polyketide synthase-like protein;; 3-Oxoacyl-[acyl-carrier-protein (ACP)] synthase III</t>
  </si>
  <si>
    <t>Chalcone synthase 1 OS=Ruta graveolens OX=37565 GN=CHS1 PE=2 SV=1</t>
  </si>
  <si>
    <t>Q</t>
  </si>
  <si>
    <t>chalcone synthase 2 [Morus notabilis]</t>
  </si>
  <si>
    <t>K00660|2.9929e-176|sita:101760249|K00660 chalcone synthase [EC:2.3.1.74] | (RefSeq) chalcone synthase C2</t>
  </si>
  <si>
    <t>K00660|0|cit:102607309|K00660 chalcone synthase [EC:2.3.1.74] | (RefSeq) CHS2; chalcone synthase 2-like</t>
  </si>
  <si>
    <t>Chalcone synthase 2 OS=Citrus sinensis OX=2711 GN=CHS2 PE=2 SV=1</t>
  </si>
  <si>
    <t xml:space="preserve">chalcone synthase 2 isoform X1 [Morus notabilis] </t>
  </si>
  <si>
    <t>K00660|3.15922e-180|nnu:104591893|K00660 chalcone synthase [EC:2.3.1.74] | (RefSeq) chalcone synthase</t>
  </si>
  <si>
    <t>Chalcone and stilbene synthases, N-terminal domain;; Chalcone and stilbene synthases, C-terminal domain;; 3-Oxoacyl-[acyl-carrier-protein (ACP)] synthase III C terminal;; FAE1/Type III polyketide synthase-like protein</t>
  </si>
  <si>
    <t xml:space="preserve">chalcone synthase 2 [Morus notabilis] </t>
  </si>
  <si>
    <t>K00660|0|sbi:SORBI_05g020160|K00660 chalcone synthase [EC:2.3.1.74] | (RefSeq) SORBIDRAFT_05g020160, Sb05g020160; hypothetical protein</t>
  </si>
  <si>
    <t>Chalcone synthase 4 OS=Sorghum bicolor OX=4558 GN=CHS4 PE=3 SV=1</t>
  </si>
  <si>
    <t xml:space="preserve">Biological Process: flavonoid biosynthetic process (GO:0009813);; Cellular Component: integral component of membrane (GO:0016021);; Molecular Function: naringenin-chalcone synthase activity (GO:0016210);; </t>
  </si>
  <si>
    <t>K00660|0|nnu:104591893|K00660 chalcone synthase [EC:2.3.1.74] | (RefSeq) chalcone synthase</t>
  </si>
  <si>
    <t>Chalcone and stilbene synthases, N-terminal domain;; Chalcone and stilbene synthases, C-terminal domain;; 3-Oxoacyl-[acyl-carrier-protein (ACP)] synthase III C terminal;; 3-Oxoacyl-[acyl-carrier-protein (ACP)] synthase III;; FAE1/Type III polyketide synthase-like protein</t>
  </si>
  <si>
    <t>Chalcone synthase OS=Vitis vinifera OX=29760 GN=CHS PE=2 SV=1</t>
  </si>
  <si>
    <t>chalcone synthase [Morus notabilis]</t>
  </si>
  <si>
    <t xml:space="preserve">Molecular Function: 8-amino-7-oxononanoate synthase activity (GO:0008710);; Biological Process: flavonoid biosynthetic process (GO:0009813);; Molecular Function: naringenin-chalcone synthase activity (GO:0016210);; </t>
  </si>
  <si>
    <t>K00660|7.86447e-175|egu:105060373|K00660 chalcone synthase [EC:2.3.1.74] | (RefSeq) chalcone synthase 1-like</t>
  </si>
  <si>
    <t>Chalcone and stilbene synthases, C-terminal domain;; Chalcone and stilbene synthases, N-terminal domain;; 3-Oxoacyl-[acyl-carrier-protein (ACP)] synthase III C terminal;; 3-Oxoacyl-[acyl-carrier-protein (ACP)] synthase III;; FAE1/Type III polyketide synthase-like protein</t>
  </si>
  <si>
    <t>Chalcone synthase 2 OS=Ruta graveolens OX=37565 GN=CHS2 PE=2 SV=1</t>
  </si>
  <si>
    <t xml:space="preserve">chalcone synthase 2-like [Morus notabilis] </t>
  </si>
  <si>
    <t>K00660|7.16679e-176|sbi:SORBI_05g020160|K00660 chalcone synthase [EC:2.3.1.74] | (RefSeq) SORBIDRAFT_05g020160, Sb05g020160; hypothetical protein</t>
  </si>
  <si>
    <t>K00660|4.08391e-177|nnu:104591893|K00660 chalcone synthase [EC:2.3.1.74] | (RefSeq) chalcone synthase</t>
  </si>
  <si>
    <t>K00660|1.18094e-172|nnu:104591893|K00660 chalcone synthase [EC:2.3.1.74] | (RefSeq) chalcone synthase</t>
  </si>
  <si>
    <t>chalcone synthase 2-like [Morus notabilis]</t>
  </si>
  <si>
    <t>[M]</t>
  </si>
  <si>
    <t>Cell wall/membrane/envelope biogenesis</t>
  </si>
  <si>
    <t xml:space="preserve">Molecular Function: nucleotide binding (GO:0000166);; Molecular Function: 3-beta-hydroxy-delta5-steroid dehydrogenase activity (GO:0003854);; Biological Process: steroid biosynthetic process (GO:0006694);; Biological Process: anthocyanin-containing compound biosynthetic process (GO:0009718);; Molecular Function: dihydrokaempferol 4-reductase activity (GO:0045552);; Molecular Function: coenzyme binding (GO:0050662);; Biological Process: oxidation-reduction process (GO:0055114);; </t>
  </si>
  <si>
    <t>K13082|2.91227e-55|vvi:100233141|K13082 bifunctional dihydroflavonol 4-reductase/flavanone 4-reductase [EC:1.1.1.219 1.1.1.234] | (RefSeq) DFR, FNR, dfr1; dihydroflavonol reductase</t>
  </si>
  <si>
    <t>Flavonoid biosynthesis (ko00941)</t>
  </si>
  <si>
    <t>[V]</t>
  </si>
  <si>
    <t>Defense mechanisms</t>
  </si>
  <si>
    <t>NAD(P)H-binding;; NmrA-like family;; GDP-mannose 4,6 dehydratase;; NAD dependent epimerase/dehydratase family;; 3-beta hydroxysteroid dehydrogenase/isomerase family;; short chain dehydrogenase;; Male sterility protein</t>
  </si>
  <si>
    <t>Bifunctional dihydroflavonol 4-reductase/flavanone 4-reductase OS=Malus domestica OX=3750 GN=DFR PE=1 SV=1</t>
  </si>
  <si>
    <t>M</t>
  </si>
  <si>
    <t>dihydroflavonol 4-reductase [Morus notabilis]</t>
  </si>
  <si>
    <t xml:space="preserve">Biological Process: response to light stimulus (GO:0009416);; Biological Process: flavonoid biosynthetic process (GO:0009813);; Molecular Function: L-ascorbic acid binding (GO:0031418);; Molecular Function: naringenin 3-dioxygenase activity (GO:0045486);; Molecular Function: metal ion binding (GO:0046872);; Biological Process: oxidation-reduction process (GO:0055114);; </t>
  </si>
  <si>
    <t>K00475|0|vvi:100233079|K00475 naringenin 3-dioxygenase [EC:1.14.11.9] | (RefSeq) F3H, FHT; flavanone 3-hydroxylase</t>
  </si>
  <si>
    <t>[QR]</t>
  </si>
  <si>
    <t>Secondary metabolites biosynthesis, transport and catabolism;; General function prediction only</t>
  </si>
  <si>
    <t>2OG-Fe(II) oxygenase superfamily;; non-haem dioxygenase in morphine synthesis N-terminal</t>
  </si>
  <si>
    <t>Naringenin,2-oxoglutarate 3-dioxygenase (Fragment) OS=Petunia hybrida OX=4102 GN=AN3 PE=1 SV=1</t>
  </si>
  <si>
    <t>S</t>
  </si>
  <si>
    <t>Function unknown</t>
  </si>
  <si>
    <t xml:space="preserve">naringenin,2-oxoglutarate 3-dioxygenase [Morus notabilis] </t>
  </si>
  <si>
    <t>[QV]</t>
  </si>
  <si>
    <t>Secondary metabolites biosynthesis, transport and catabolism;; Defense mechanisms</t>
  </si>
  <si>
    <t xml:space="preserve">Molecular Function: iron ion binding (GO:0005506);; Molecular Function: trans-cinnamate 4-monooxygenase activity (GO:0016710);; Molecular Function: heme binding (GO:0020037);; Biological Process: oxidation-reduction process (GO:0055114);; </t>
  </si>
  <si>
    <t>K00487|0|mdm:103447265|K00487 trans-cinnamate 4-monooxygenase [EC:1.14.13.11] | (RefSeq) trans-cinnamate 4-monooxygenase</t>
  </si>
  <si>
    <t>Ubiquinone and other terpenoid-quinone biosynthesis (ko00130);; Phenylalanine metabolism (ko00360);; Phenylpropanoid biosynthesis (ko00940);; Flavonoid biosynthesis (ko00941);; Stilbenoid, diarylheptanoid and gingerol biosynthesis (ko00945)</t>
  </si>
  <si>
    <t>Cytochrome P450</t>
  </si>
  <si>
    <t>Trans-cinnamate 4-monooxygenase OS=Catharanthus roseus OX=4058 GN=CYP73A4 PE=2 SV=1</t>
  </si>
  <si>
    <t xml:space="preserve">trans-cinnamate 4-monooxygenase [Morus notabilis] </t>
  </si>
  <si>
    <t xml:space="preserve">Molecular Function: shikimate O-hydroxycinnamoyltransferase activity (GO:0047172);; </t>
  </si>
  <si>
    <t>K13065|0|adu:107463770|K13065 shikimate O-hydroxycinnamoyltransferase [EC:2.3.1.133] | (RefSeq) shikimate O-hydroxycinnamoyltransferase</t>
  </si>
  <si>
    <t>Phenylpropanoid biosynthesis (ko00940);; Flavonoid biosynthesis (ko00941);; Stilbenoid, diarylheptanoid and gingerol biosynthesis (ko00945)</t>
  </si>
  <si>
    <t>Transferase family</t>
  </si>
  <si>
    <t>Shikimate O-hydroxycinnamoyltransferase OS=Nicotiana tabacum OX=4097 GN=HST PE=1 SV=1</t>
  </si>
  <si>
    <t xml:space="preserve">shikimate O-hydroxycinnamoyltransferase [Morus notabilis] </t>
  </si>
  <si>
    <t xml:space="preserve">Cellular Component: cytosol (GO:0005829);; Biological Process: lignin biosynthetic process (GO:0009809);; Biological Process: positive regulation of flavonoid biosynthetic process (GO:0009963);; Biological Process: auxin homeostasis (GO:0010252);; Cellular Component: membrane (GO:0016020);; Molecular Function: shikimate O-hydroxycinnamoyltransferase activity (GO:0047172);; Molecular Function: quinate O-hydroxycinnamoyltransferase activity (GO:0047205);; </t>
  </si>
  <si>
    <t>Transferase family;; Transferase family</t>
  </si>
  <si>
    <t>Shikimate O-hydroxycinnamoyltransferase OS=Arabidopsis thaliana OX=3702 GN=HST PE=1 SV=1</t>
  </si>
  <si>
    <t>Hydroxycinnamoyl-Coenzyme A shikimate/quinate hydroxycinnamoyltransferase [Morus notabilis]</t>
  </si>
  <si>
    <t>K13065|0|egr:104423238|K13065 shikimate O-hydroxycinnamoyltransferase [EC:2.3.1.133] | (RefSeq) shikimate O-hydroxycinnamoyltransferase</t>
  </si>
  <si>
    <t>K13065|0|pmum:103328216|K13065 shikimate O-hydroxycinnamoyltransferase [EC:2.3.1.133] | (RefSeq) Pm94, pPmAAT; shikimate O-hydroxycinnamoyltransferase-like</t>
  </si>
  <si>
    <t>[K]</t>
  </si>
  <si>
    <t>Transcription</t>
  </si>
  <si>
    <t xml:space="preserve">Molecular Function: O-methyltransferase activity (GO:0008171);; Biological Process: methylation (GO:0032259);; Molecular Function: protein dimerization activity (GO:0046983);; </t>
  </si>
  <si>
    <t>K13066|4.8876e-156|fve:101294295|K13066 caffeic acid 3-O-methyltransferase [EC:2.1.1.68] | (RefSeq) caffeic acid 3-O-methyltransferase-like</t>
  </si>
  <si>
    <t>Phenylpropanoid biosynthesis (ko00940)</t>
  </si>
  <si>
    <t>[R]</t>
  </si>
  <si>
    <t>General function prediction only</t>
  </si>
  <si>
    <t>O-methyltransferase;; Dimerisation domain</t>
  </si>
  <si>
    <t>Caffeic acid 3-O-methyltransferase OS=Medicago sativa OX=3879 PE=1 SV=1</t>
  </si>
  <si>
    <t xml:space="preserve">caffeic acid 3-O-methyltransferase [Morus notabilis] </t>
  </si>
  <si>
    <t xml:space="preserve">Molecular Function: iron ion binding (GO:0005506);; Cellular Component: integral component of membrane (GO:0016021);; Molecular Function: flavonoid 3'-monooxygenase activity (GO:0016711);; Molecular Function: heme binding (GO:0020037);; Biological Process: secondary metabolite biosynthetic process (GO:0044550);; Biological Process: oxidation-reduction process (GO:0055114);; </t>
  </si>
  <si>
    <t>K05280|0|pmum:103338591|K05280 flavonoid 3'-monooxygenase [EC:1.14.13.21] | (RefSeq) flavonoid 3'-monooxygenase</t>
  </si>
  <si>
    <t>Flavonoid biosynthesis (ko00941);; Flavone and flavonol biosynthesis (ko00944)</t>
  </si>
  <si>
    <t>Flavonoid 3&amp;apos;-monooxygenase OS=Petunia hybrida OX=4102 GN=CYP75B2 PE=2 SV=1</t>
  </si>
  <si>
    <t xml:space="preserve">flavonoid 3&amp;apos;-monooxygenase [Morus notabilis] </t>
  </si>
  <si>
    <t xml:space="preserve">Molecular Function: iron ion binding (GO:0005506);; Cellular Component: cytoplasm (GO:0005737);; Molecular Function: L-ascorbic acid binding (GO:0031418);; Molecular Function: flavonol synthase activity (GO:0045431);; Molecular Function: naringenin 3-dioxygenase activity (GO:0045486);; Biological Process: flavonol biosynthetic process (GO:0051555);; Biological Process: oxidation-reduction process (GO:0055114);; </t>
  </si>
  <si>
    <t>K05278|0|cic:CICLE_v10026028mg|K05278 flavonol synthase [EC:1.14.11.23] | (RefSeq) hypothetical protein</t>
  </si>
  <si>
    <t>non-haem dioxygenase in morphine synthesis N-terminal;; 2OG-Fe(II) oxygenase superfamily</t>
  </si>
  <si>
    <t>Flavonol synthase/flavanone 3-hydroxylase OS=Citrus unshiu OX=55188 GN=FLS PE=1 SV=1</t>
  </si>
  <si>
    <t xml:space="preserve">flavonol synthase/flavanone 3-hydroxylase [Morus notabilis] </t>
  </si>
  <si>
    <t>K05278|2.98021e-168|cic:CICLE_v10026028mg|K05278 flavonol synthase [EC:1.14.11.23] | (RefSeq) hypothetical protein</t>
  </si>
  <si>
    <t>gene7350</t>
    <phoneticPr fontId="1" type="noConversion"/>
  </si>
  <si>
    <t>Lipid transport and metabolism;; Secondary metabolites biosynthesis, transport and catabolism</t>
    <phoneticPr fontId="1" type="noConversion"/>
  </si>
  <si>
    <t>T1-1</t>
  </si>
  <si>
    <t>T1-2</t>
  </si>
  <si>
    <t>T1-3</t>
  </si>
  <si>
    <t>T2-1</t>
  </si>
  <si>
    <t>T2-2</t>
  </si>
  <si>
    <t>T2-3</t>
  </si>
  <si>
    <t>T3-1</t>
  </si>
  <si>
    <t>T3-2</t>
  </si>
  <si>
    <t>T3-3</t>
  </si>
  <si>
    <t>T4-1</t>
  </si>
  <si>
    <t>T4-2</t>
  </si>
  <si>
    <t>T4-3</t>
  </si>
  <si>
    <t>T5-1</t>
  </si>
  <si>
    <t>T5-2</t>
  </si>
  <si>
    <t>T5-3</t>
  </si>
  <si>
    <t>Sequence</t>
    <phoneticPr fontId="1" type="noConversion"/>
  </si>
  <si>
    <t>gene18738</t>
    <phoneticPr fontId="1" type="noConversion"/>
  </si>
  <si>
    <t>CCCCAAAAGCCATAGAGCCATCATCTTTGACAACCCCCAACACTCTCTCCTCCTTATTTAAACCCCCACCATTCTCCTTCCACTTCCCAGGAAATCCTTACTACCCATAAAGACCTTTGATTTCCTCTCtctaaactctctctctctctctagctccaacatctccatattatatatacacacacaactCTTAAAGCACTTCCCACACAAATGGAGACGGTTGTGAGCAAGCAAAACGGGCACGTGCAAAACGGCGTGTCGCTGGAGGGAATCTGCACGAGCAGCGGCAACAATGGGGGCGTCGTTTCCGGCGACGCACTGAACTGGGGAGCGGCGGCGGAGGCGATGAAGGGGAGCCACTTGGAGGAGGTGAAGAGGATGGTGGAGGAGTACCGTAAGCCGGCGGTGAACCTCGGAGGGGAGACTTTGACGATATCGCAGGTGGCGGCGATCGCCTCGCACGACTGCGGCGTCAAGGTGGAGCTGTCGGAGGCCGCCCGGGAAGGCGTCAAGGCCAGCAGTGATTGGGTTATGGAGAGCATGAGCAAGGGCACTGACAGCTATGGTGTCACCACTGGCTTTGGCGCCACCTCCCACAGGAGGACCAAGCAAGGCGGTGCTCTTCAAAAGGAGCTCATTAGgtatttactattttctttcttttttcttcctcttcttcttccctgCATGATAAGACGTTGCACGTACGGCACATAACtcacaataataatataagatgCGTGAAATCTATGTGTCTcttagtggttttttttttcttttaaggtgCAAAGACTCCCAAGTATTTTCAAGTAcggattttttatattgtcgttttcctaTGTaagatatgtgaaattccagtaaaaacataattataattataaggacgtttctttgaaaataatttcgatttatatattttttaaggaaggTTTAGCAATTATGTCTCGACAAACCTACCATAATTATTATCGTCTCTTCTATAGTTTGCAATTATTTCTAGAGACAAGCACGTGCCCTATATTAAATGGTCACATTTATTTTCACCATTTTACCTtctatcattatttttttttttgaaggatcaaccattattattttttcaattgttacaaatttacaattactaattttcgtttctttttctattttggttTGTTTCACTTTCAGATTCTTGAATGCTGGAATATTTGGCAATGGAACAGAATCATGTCACACACTGCCCCACACAGCAACAAGATCAGCCCTATTGGTTAGGATCAACACCCTCCAGGTGCAAAGACTCCCAAGTATTTTCAAGTAcggattttttatattgtcgttttcctaTGTaagatatgtgaaattccagtaaaaacataattataattataaggacgtttctttgaaaataatttcgatttatatattttttaaggaaggTTTAGCAATTATGTCTCGACAAACCTACCATAATTATTATCGTCTCTTCTATAGTTTGCAATTATTTCTAGAGACAAGCACGTGCCCTATATTAAATGGTCACATTTATTTTCACCATTTTACCTTCTatcattattacttttttttttttgaaggatcaaccattattattttttcaattgttacaaatttacaattactaattttcgtttctttttctattttggttTGTTTCACTTTTAGATTCTTGAATGTTGGAATATTTGGCAATGGAACAGAATCATGTCACACACTACCCCACACAGCAACAAGATCAGCCCTATTGGTTAGGATCAACACCCTCCTCCAAGGCTACTCAGGCATTAGATTTGAGATTTTGGAGGCCATGACAAAACTTCTCAACAGCAATGTCACCCCATGCTTGCCGTTGCGCGGCACAGTCACTGCCTCGGGGGACCTTGTCCCATTGTCCTACATCGCGGGGTTGCTCACCGGCAGGCCTAATTCGAAGGCTGTGGGCCCCAACGGGGAATCCCTTACCGCCACCCAAGCCTTTAAGGTCGCGGGGATCAACTCGGGGTTCTTTGAGCTGCAGCCAAAAGAAGGCCTTGCTTTGGTCAATGGTACCGCTGTTGGTTCAGGCTTGGCCTCCATGGTGCTTTTCGATGCCAACATTCTTTCCGTGTTGTCGGAGATCTTGTCGGCCATTTTCGCGGAAGTCATGCAGGGTAAGCCCGAGTTCACCGACCACTTGACGCACAAGTTGAAGCACCACCCTGGTCAAATTGAGGCTGCAGCCATTATGGAACACATTTTGGATGGCAGCTCTTACATGAAGGCTGCAAAGAAGTTGCATGAGATTGACCCTCTTCAGAAGCCAAAACAAGACCGCTATGCTCTTAGGACATCACCACAATGGCTTGGACCCCAAATTGAAGTGATCAGATTCTCAACTAAGTCCATTGAGAGGGAGATCAACTCGGTGAACGACAACCCGCTGATCGACGTCTCGAGGAACAAGGCCTTGCACGGCGGCAACTTCCAAGGGACCCCAATTGGAGTTTCCATGGACAACACACGTTTGGCCATTGCCTCAATTGGGAAGCTCATGTTTGCACAATTCTCTGAGCTTGTCAATGACTTTTACAACAATGGATTGCCTTCGAACCTCTCCGGTGGCAGGAACCCGAGCTTGGATTATGGCTTTAAAGGCGCTGAGATTGCCATGGCTTCTTATTGCTCTGAGCTCCAATACCTTGCCAACCCTGTCACTAGCCATGTCCAAAGCGCTGAGCAACACAACCAAGATGTGAACTCTTTGGGATTGATCTCTTCGCGCAAAACCGCGGAGTCAATTGACATTCTCAAGCTCATGTCCACCACATTCTTGGTGGGTCTATGCCAAGCCATTGACTTGAGGCACTTGGAGGAGAATTTGAAGCACACGGTTAAGAACACCGTGAGCCAAGTGGTGAAGAGAGTGCTAACAACTGGCGTAAACGGAGAGCTTAACCCGTCGAGGTTCTGCGAGAAGGATCTCCTCAAAGTGGTGGACAGGGAATATGTCTATACCTACATTGATGACCCCTGCAGTGCTACCTACCCGTTGATGCAAACATTGAGGCAAGTACTCGTCGAGCACGCACTGACAAACGGTGAAAGCGAGAAGAACACGAGCACCTCAATCTTCCAAAAGATTGCAGCCTTTGAGGAGGAGCTGAAATCCCTTTTGCCTAAGGAGGTGGAGAGCGCAAGGATCGCTTATGAGAACGGGAACGCCGCGATTTCGAACAAGATCACCGAGTGCCGGTCTTACCCCTTGTACAAGTTTGTGAGGGAGGAGTTGGGGACTAGTTTGCTAACAGGTGAGAAAGTTAGATCACCAGGGGAGGAATTTGACAAGGTTTATACTGCCATGTGCCAAGGCAAGCTTATTGATCCAATGTTGGAGTGCCTTAGTGGCTGGAATGGTGAACCTCTTCCAATCTGttagtgttgttttttttttattcctttttttcttttggggcTGAATTTGAATGTTGGTCTTAATCATATTTGTATgtgttcttaaaaatgttgatGGAGATTGTCAACAAAGTGTGTGACTCATGAAGTGTTGTAAAACCaatcttttattctttgctCTCTTGTAATTTTTCCCATATTTGAAATAGCCTTCAGTTCCACAACGACCAA</t>
    <phoneticPr fontId="1" type="noConversion"/>
  </si>
  <si>
    <t>gene823</t>
    <phoneticPr fontId="1" type="noConversion"/>
  </si>
  <si>
    <t>GCGAGGTAGAGACTCATTAATTATAACTCATGCCCAATACAATCACAATTCCTAACtagttctttcttcttcttccttttctttttccttcccactATAGTCTTAAACCGACCTCCAATTTGGACCCCACCTGCCACATCTACCCCCTCGCCCTTCTTCTGCCCTCAGACGCCACCATTCTAACCCACCTACCACCCCCACCTCTCCTTAATAACTCTCTTTCACATCACCTTCCCTTCCAATTTTCTCGtgccttctctctctctctctcatttttttttattgctttttccTAGACTAGATATAAAGagatatatataacaattattgCATTTTATCTGTATCGATTGCTATTTCATTCTATCCCAAAATCTCATCTTGTTTGTAAGccattttgaattgaattataTTAACCAAAGTTCAAGAGCCAAAAGTGAGAAAATATGATTTCCGTAGCTAACAATTCCTCCATTGAAACCCAACAACAAACTCCGGCGGAGAGAATCTCTCCCAACGACAATTCTAGTACTACAACTGCTAGTCATgttttcaaatccaaattacCAGACATCACCATCTCCAACAACATCCCTCTCCACGCATACTGCTTCGAGCGCTTGTCGGAGTTCGCGGACAGGCCATGTATCATCTCTGGCTCCACCGGCAAGACCTACACTTACGCCGAAACCCACCTCATCACCCGAAAGATCGCGGCAGGACTCGTTCGTCTCGGTGTCAAGAAAGGAGACGTCTGCATGATCCTCCTCCAGAATTGCCCCGAGTTCGTCTTCTCCTTCATGGCGGCTTCCATGATCGGCGCCGTCGCCACCACCGCCAATCCTTTCTACACCGCAGCCGAGATCTGCAAACAATTCACCCTCGCCAACGCCAAGCTCATCATCACCCAATCCCAATACGTCGACAAGCTCCGCGACGCCCCCGCCGCGGCGGACGACAAGAAGCTCCCGAAAATGGGAGAAGACTTCAAGGTCATCACCGTCGACGACCCGCCGGAGGATTGCCTACACTTCTGGTCACTACTCctgaaaaggaataaaaagaaaacggaAACGATCCAAGATCAgtctgaagaagaagaagatgatgatgatcaattATTAGATGCGATAAAAATCAGCGCGGACGATCCAGTGGCACTCCCATTCTCCTCCGGAACCACGGGGCTGCCCAAGGGAGTCATCCTAACTCACAAGAGTCTGATAACGAGCGTGGCTCAGCAAGTCGACGGAGAAAACCCTAACCTCCATCTGACGACACAGGACGTGTTTCTATGCGTTCTGCCGCTGTTCCACATATTCTCGATGAACAGCGTGATGCTAAACTCGCTCCGCTCCGGCGCAGCGGTGCTGCTGATGCATAAGTTCGAGATCGGGGCGTTGCTGGAGCTGGTACAGAAGCACCGGGTATCGATAGCGGCGGTGGTGCCCCCGCTGGTGCTGGCGCTGGCGAAGAACCCGAAGGTGGCGGAATACGATCTCAGCTCCATTCGGATTGTGCTCTCCGGGGCGGCTCCGCTGGGGAAGGAGCTTCAGGACGCGCTCAGGAGCAGAGTTCCTCGGGCAATTCTTGGCCAGGTTTggatttctctgtttttttttttttttttttttttttaattttttggggggaaaaatgaagaattagTACTATTTGTCCTGAATTGAACTTTCCAACGTTTAAGGAGAGAAAAGATTCAAACGAAaaggttttagttttttttacgAAGTTtacggaaaagaaaaaagagaaaagaagaggagaaaaagagaaaaaaaaaaaaaaaaaaaaaaaaaaaaaagaaaaaaaaaaaaaaaaaaaaaaaaaaaaaaaaaaaaaaaagaggagaaaaagagaaaacagtATATACGTCGTGTGTGACGtcaataaacaataataatgaaatgaaTGGAATAGTTTTTTGGCATTTCAATGAATTATCTTATATGTAAATTGGGggataataaacaataataactcctttttaactttttaaaacttttggcATGAAggtcattttaatttattttttgttttcaacttTCTAAAAAATTCCATTGACGGTGAATATGATGAGATTGAGGCAGTATTATTAACATGGGGGGGGTTTGTGATTGACACAGGGTTATGGAATGACTGAGGCAGGACCAGTGATATCAATGTCGTTGTCGTTTGCAAAGCAGCCATTTCCACCCAAGTTAGGCTCATGTGGTTGTGTGGTTAGGAATGCAGAGCTCAAGGTTATTGACCCTGAAACTGGCTCTTCTCTTGGCTACAACCAGCCTGGAGAGATTTGCATTCGAGGATCCCAAATTATGAAAGGTTTACTTACTACGCCTTcattattgattttcttttatttatttatttttttaagtttctaacataataatatattgttgaaattatcAACGCATGAGTCCTTGAATAATGTTAGGAcacaacttttattttacttttttttaacatgtttttttcTATATCAATGATATTAGGACAcaactgttattttatttggacGCAAAAggtatcataaaaatatattgaaattaTCAACGCATATGTCGTGGTTCACTTTTGAATAATATaacttctattttattttatttttttaataccacTTGACTTAGCATatgaattgttatttttccaCCCAACATGTTTGCACATCTAGTATTTTGTAGTAAGGATCATAATAAGTAAAAGATTGAGGCACTATTAACATGGCTTTGTGATGAAGATAACAAAAAGATTACCAATGTAAAGATAACAACTTATTTATCGCACGTTAGTTTAAAAAGATTGGGAattaggatatatatataccaataTTACTACCATTTTCTTATCGAATGTACATGTGTAGTGATTCATCATCAAATGTTAAATAACagttttttaatgtgttcGACTCTCGATTTTATAAACAGGGTATTTGAACGATGACAAGGCCACGGCGGGCACCATAGATGTTGAGGGCTGGCTTCATACCGGTGACATAGGTTACGTTGACGATGATCAAGAAATTTTCATTGTTGATAGAGTTAAGGAGCTTATCAAATTCAAAGGTTTTCAGGTACAACATATGTTCTCTCAACCAATGAACCACattgttgaaatttataaaaaagatgTTTAGGCCAAAATTTAAGATTCAGAGAGAAATCAGacaacatatgaaaaaaaaaaaaaaaaaaaaaaaaaaaaaaaccattccttttttttcccccaaaaaaatctgtaaaaaaaaaaaaaaaaaaagtccattCCATTGTTTCTCCATCAACTAATTCGTAAGATAAACTAATTTAACATGGTGTGTAtactaataaaacaaaattcataCACGGTTTTTCCAGTTTAATAAcacattaatattttctttttaaataatacattaattttggtttgaaattcaTTCAGGTACCACCAGCTGAGCTTGAGTCTCTTCTTGTAAGCCATCCTTCAATAGCAGACGCAGCTGTAGTCCCGTAAGTAACTACCttataaatacatacatacatacatatatacatataaattatattcaatcttaatattaattagttttttaaatgcAAGATCTAAAACCTAATTACACGACTGTTACTAATAAAAACAGGCAAAAAGACGACGCCGCCGGCGAAGTTCCCGTAGCGTTTGTCGTTCGATCTAACAGCGGTCTTACAGAAGAGGCTGTAAAAGAATTCATAGCAAAACAGGTAATTATGCAAGATCCAAATTGGCTTGTATCTTGTACAAAAGGCCAAAAACCAATATTAATAGTTTTcaataactctttttttttttaaattatttttatctagGTGGTGTTTTACAAGAAATTACACAAGGTGTACTTCGTCCATGCAATTCCAAAGTCCCCATCTGGAAAGATCCTAAGAAAGGATCTAAGAGCCAGGCTTGCTACAGCTTCCCCTTTGAGCTAAGAACATTATTTATTTGGACTTGGGTTTGATTGTgttgtgggaaaaaaaaaaggacattaaTTTTGATGTTCAATCAGTAAAGTCATAAAATTTGTATTCAGAGagtcacaaataattaatttgacgCGAATGTGGTTATTCGAAGATCaaa</t>
    <phoneticPr fontId="1" type="noConversion"/>
  </si>
  <si>
    <t>gene11910</t>
    <phoneticPr fontId="1" type="noConversion"/>
  </si>
  <si>
    <t>ACGAGTATATTACTTGAACGAAAATCTTAAACTAAAGCAGGGAAGGTATTCGGAAAACCAACCCAATTCCTACCTTCTCATCTTtccatcaaaattttctttccattttcccAAACtttccctccaaccaaacaccACCAAAATGGACGTCccccaccaccaccaaaaagatcatgatcatcaagAGGAATACATTTTCCGGTCCAAACTTCCCGACATCTACATCCCCAACCATCTTCCTCTCCACTCCTACTGCTTTGAGAACATCTCCAACTACCAAGACAAACCTTGTCTTATCAACGGATCCACAGGTGAGACCCACTCTTACGCCGATGTCGAGCTCACCGCGCGTAAAGTGGCGGCGGGGCTCGATGAGATGGGTATCAAACAAGGCGACGTgattctcctcctcctccagaATTGCCCCGAATTCGTCTTCACCTTCCTCGCCGCCTCGTACATAGGAGCCATCAGCACCACCGCCAACTCTTTCTACACCCCGGCCGAGATCGCCAAGCAAGCAAAGGCGTCGAAGGCTAAACTTATCTTGACGGTTTCGACTTACGTCGACAAAGTCAAGAACTTCGCCGACGAAAATAGCGTCAAGATTGTGTGCATCGACGACGCCCCGCCCGAGGGGTGTCTCCACTTCTCGGAGCTTTCGAATGCCGACGAGTCCGCGATTCCGGCGGTGAAGATCAACCCAGACGACGTCGTTGCGCTGCCGTATTCATCGGGAACGACGGGGCTTCCTAAGGGGGTTATGCTGACGCACCGGGGACTCGTGACGAGTGTCGCTCAACAGGTTGATGGAGAGAATCCGAATTTGTACTTCCACAGCGAGGATGTGATCCTCTGCGTGCTTCCTCTTTTCCATATCTACTCCCTCAACTCGATCCTGCTCTGTGGCCTTAGGGTTGGGGCGGCGATCTTGATCATGCAGAAGTTTGAGATCAATAAGCTGTTGGAGTTGGTGGAGAAGTATAAGGTGACGATCGCACCGTTCGTGCCGCCGATCGTCTTGGCGATCGCGAAGAGCCCCGACCTTCATCGGTACGACTTGTCGTCGATAAGGATGGTCATGTCCGGCGGAGCGCCGATGGGGAAGGATCTTGAGGAGGCCGTCAAGGATAAGCTTCCTCATGCCAAACTTGGACAggtaaaatatttgttttattatttagagATATACCTTTAGTAagatattaaataaatgattctaatttaattgggatgtattagttttttttttttttttcaattaatattaCTTAAAGAAAATCTTCAGTTTAGCCGACCAACAAAATCTCCTATTATTTAAACTATGGCCTATATATAGATGCGTTAGTAATACTATGATACCAACGGAATATTTTTTGTGGGACCCAGGTTAATGAATTGTGATGATTATACACTGAAATTAGAAGTCGAAAAGGTATTTAAGGTAGTAGaccacaaaaataatataattttgttgtgttaaTTTTCACTGCTGTCCATTTTTATGGTACTATGTAGATGGACGGCCATGATATATATGGATGCATTTAGTatgttgatttaagtttttaatttaagatgagattttaagttgaaatataactttatatgagagttttttattgtagtaaaaaagttaaatgtaattatttatgagaactttttattatagtaaaatttgaattctaaactcgaatcggttaaATAAACGAGCcataatatacatacatacatttgAATTACTTGCGTAGTATGATCTGACTTTTTTACCGGTaacacataatttaaatcaatcataaatcttataaagaaaataatattatggtCATAAATGAATCTTATCAAGTAATTTTATTCCGGCAAATACTTATTAGAAGGGAATTTGCCTGCACGAACTATTTTAGGGACTTTAATTACGTGATTAGGAATGTTCTTCAATATCAGGAGCCACTAAAGAGAATTTGGCTTTCTCTCAAACTTGTACGTATAGTTATAACTTATATATGGCTAATTACATGTCCACTCTTACACGTCAAAGTCAACGTCTTTTACTGGATCTACCAAGGCCGTCCTGCGTATGTTGGAGacatacaataaataataatggtCCTTTAAGGCTTGGTTTTAACGATATGATAAGATTTGCAAACCTTAAGGATTGGACATTTTTATGTTGTCACATTCATGTCCTGTTCTGACGGGATTcaaattacttattttttagtgtctaaacaattaaattgtgccacattatttaaaaaattaaaatatctttttaattaattttttcatgttttgatatttaaatttattaaatgacGTGTATTCTTGTGTGGTCAAGTTTCAATTGaaacattcaaaatttagaCAACCAATTTAGAGTCCATTCCAGATTAttatggcctcgttcatttcgctgattcgagtttagaattcgaattttactacagtaaaaagctctcagaaacagtcacatctaactttttcgatacagtaaaaaactcacataaaatcacatctcaactcgaattaaaaattcgaatcagcgaactaaacgggccctatatattttaaagtttgtcATCTCATCAATAAATGTCACACAAATGTGGTCACTTTCACTCTTTATGTACCACATAAATCATCTTTCTCCATGACCATATAgtcatttattaaattattgcGCCAAAATTTTGTGAGTACAATGTAATGACCTTTAGTGCTTGCCAATGTTGGAGACGTTACCAACGGTTCTTAGAGTAAGCAAGATCATACGTTACAGTTGGaaataattactataattatttacccgcaaaaaaaaaaaaaaaaatgtgtacaGGGTTATGGCATGACCGAGGCAGGACCGGTGCTGTCGATGTGCTTGGCCTTCGCCAAAGAACCCTTCCCGATCAAGTCTGGGGCTTGTGGCACCGTTGTTAGGAACGCCGAGATGAAGATTATTGACCCCGACACCGGAGCATCGCTTCCAAGAAATCAGGCCGGCGAAATTTGCATTAGAGGTAGCCAAATCATGAAAGGTATTCACCAGTATTCTATTATCACCTTAACTAGCTCTTCCACTTCCTTTTCCCATTGTGGgacctttttttccctttgaaattGATGCATCAATCACATCACGAATGCATTTTCAATTTGTGTCCAGATGATTTTGCAGCCCTAGTATTCACAAGTTTTTTGTGATTCTCAaatcccaattttttttttaaattaaatattagtaTGATATCAACGAGCTGTAGAAAAGAGGTTGTGGCcgtattatatataatatatatatatatatatatatatatatattaagggtACAAGGATTTCTATTCCCTTTAACAAGAAATCAACTAagtcaacctttttttttccctttcttttgtttttgtttttttctttattattatttttttttcccaccgAAAATGCAATATTCTGCGTTAACCACTATGTATTCTCGAATCTTACCTAAGTCGTAACAACTCCATTAATTTCTTACCTACTAATCCAACAAAATCAGTAGTTACGTACAATACTTtttactggtaaatattgACAAATTTGTTTGAATGAAGTTACATATATTGTCTATGcatgttgaaaaaaatataattaattggcTTAAAAAATAAGCATTCGCAGTAGTCTATATTGTTGCTagtaatttgtaatttgaacTGGAGAAGAATCTTCATTCAATTTCAACAActaaccatatatatatatatatatatatcgctTTAAGACATTGTAGGtatgttattttatcaattcaaattacaactcaaagtttttactatatttttttctcacataaaatttatttataaacttaaatcattaatttaaattgagaaaaagacATGCACTGTGTTTtctttcggtttttttttttttttttttttttgatgagattagaaaagaaatttataatttaaaatacacTCGTATATAATATCGAGTACTTTCAGGTTACGTTAATGATCCCGAGGCTACGAAGGCGACTATAGACGAAAGGGGATGGTTACATACGGGCGATATAGGATAcattgatgatgatgacgagCTCTTCATCGTTGATAGATTAAAAGAACTGATCAAATACAAAGGCTTTCAAGTGGCCCCAGCTGAGCTTGAAGCCATGCTCATTGCCCACCCCAACATCTCTGATGCTGCTGTTGTACCGTAAGTGCCGTCAAAAGATTCACTAGCACTACTACTTCATGCTATAATGTATAGGCTAAAGTGGCGTTTATCTGGTTTAAGATTATGGTTATTTGTTCCgttataaagttttttttttataaaaaatttaaattttaaaaattaaaatcataaattataattttaaatttataaatcaaacgtcaCTTAAGATTTTAGTACTTAATGGACCGATTTTTTGGTACATATCTAATCGTGGTcgaaacataataaaaattaattaacggctaaaaacacttaaaaggacaagaagaaaaagtttaattagtttttgttactttctttatattttgttacaCATATCTAACTTTGGGTCCTAGCCCTTAATTTTGACATctaaagttaatttttaacgaATAAGATTACTTCTAAGAGCATCTTCAATGTAATGTTATAACTGGTGTGCTAATAGAAAATTCGGCTTCTAATTCAGTGTCATTTATACGCCAAATTTACCATATGCTAAACTTGGTGGTAAATTTGTCATTAAATTTTACGTATGATAAATTTGAGCGCATTTGATTGTGATTAGTTCATacttttaccttttcttttcatcattacatcattgttatttttaagttattttaatattaaaaacttatttttataatttttaatgtttaataatTACCATAAAAGCTAGATGTAGCATTAGAAATAGCATCATGTATATTAGAGTATAAATACCTGATATCAAAATCCCCTAGCAGTACGCCAAATAGAGACCTAATCTTATGCCAAATTCTTaaccttattttattaataaaaagacaataaattacaaatagtTCCAAATTAGCTCAAAATGCAAAGTAAAAGTAATCTCATATATAAAACGatataaaaaaacctaaaagtGTAAAGAAAATTCCGAACTCTAGAAggaagcttaaaaaaaaaaaaagggggctTAATACTACTAATTATTGATACTATGTTAGGTTAACAATTTTTCAAGTTTCTGGGATTTTATGTTCTAATCGATTGATTTTAAGGACTATGTTTGGCATGTTTGTGCAGTATGAATGATGAAGCTGCAGGAGAAATTCCTGTTGCGTATGTAGTAAGATCAAACGGCTCCAAGATCACAGAAAATGATATCAAGAAATACATCTCAGACCAGGTAAACATTTTGCGTATAAATCtggtaaataataaataaaatttttattgctaGACCAGGTAAACaccaaaattagaattaaaaataataaatgcaaattataagaaaacctaaataatcttctaaaaatatcttgatAATTGGCTTTTGCTTAATGCAGGTtgtattttacaaaagaattgGTAAGGTTATCTTCATAGACAAAATCCCAAAATCCCCGTCAGGAAAAATCTTGAGGAAAGACTTGAGAGCAAGACTTACTGCAGAAGTATTAGCCAATTAAGTTTTCTCAGGGAcgtatatctttttttttttttttttagcttttatcttttatccctcttttgtcatttttctttttgtttgtttttctcatctcttttCCAGTGTTCCCGAAAATATTGCAAATCAACGGGTAAAAAGCCATCAtgaattactttttataatgtGGTGAATCTAATTTCTCGCCCCTTGTactaaatttctctcttttcggGAACCTTATTAATTAGGATCCAACGAAAGACATATCGGAGTGCTTTTACTTTTGTAAGAATGTGTTTATGTATATGAAGTTATTATGGACAACTTTGTAACT</t>
    <phoneticPr fontId="1" type="noConversion"/>
  </si>
  <si>
    <t>ATCCTACAGATCCTACATCTATTCCTTCTCTTCTCAACCTTTTAATAACTCAGTGTTCCCTTTAAGCAGCGAACTATGGCGCCGAATAACGTGTCCGTGGAGGGAAGCCAGCCAGTGATCCGACGAGGTGGACCTGGTGTAGCCTCAATTTTAGCGATTGGCACAGCTAATCCCGATAATTTCTTCAATCAAGCTGACTACCctgattattattttagagtCACAAATTCAGAGGACAAGACGGAATTGAAAGAGAAGTTCAAGCGCATTTGTAAGTAAATCAATGAGAAACCAATCTtttatcataatatatttcaagccatcattgttttttgttgttaaaatTTGTGGGATAATCTATAAGTACTTTGATCTTACAATATGGTTCATAAGCACTGTTTCGTTGAAATCATATAGTTACAGCAGATAATGTTAGGTCGTTAAATTTCTTTCTAATGTGAGTTATAAtatatcttttcattattattttttcctttcatcaTCTGGCGTCAGAAGATAGAATTAAAACACTTACAAGAgataaatgttaaaattctATCTCCTTGCGCACTAATTTCTAATCAATTTACTCTCTATAACTAAATATTGTGTACCATTTTCTTCCACGAACTTTTCCCTACAGTTCATTttccaaagaaaattttagatttagtGACACACATATCGTTGCATGCAGGTGAGAAATCATTGATAAAGAAGAGGCACATGAGGTTGACAGAAAATATCCTCAAAGAAAACCCGAGTATGTGTAGCTATGATGCTCCATCACTTAACGCACGTATGGATCTGAAACTTGTCGAGATGCCAAAGCTTGGTGAAAGCGCAGCAATAGCAGCCATCAAAGAGTGGGGCCAACCGAAATCCAAAATTACTCACCTCATTGTCAATTCCACTTCAGGAGTAGACATGCCCGGCGCTGATTATCAGCTGATCAAGTCTCTTGGCCTCGAAAGATCCGTCAAGAGAGTCATGCTCTACCACCAAGGTTGTTTCGCCGGCGGCACTGTCCTTCGTATTGCGAAGGACTTAGCCGAAAACAATCCCGGATCACGTGTTCTCGTTGTTTGCTCCGAACTCACCATTCCAACTTTCCGCGGTCCCTCGGAGGATGATAGTGCTTCTTTAGTGGGCCAAGCAATCTTCGCTGATGGTGCGTCGGCTGTGATCGTTGGTGCCAATGTGCCGGATGAAGGGTCGGTCGAAAGACCATTATTTCGGCTTGTTTCTACGTCGGAAGTTATTCTTCCTAACTCAGAAAACACAGTAGGGGGACATTTACGTGATTGCGGACTCACAATTGTCTTATCTCCGCAAGTGCCAAAGATAATTGGCAAAAACATTCAAACATGTTTGGAAGAAGCATTGGGCCCATTTGGAATTAGTGATTGGAACTCAGTGTTTTGGGCGCCACATCCCGGCGGTGCTGCCATTATAAAAGAGATAGAAGAGAAAGCTGGGCTAGAGAAGGAGAAGCTTAAAGACACTTGGAATGTGTGGAGCGAGTATGGAAATATGTCAAGTGCAACTGTGTTTTTTATCCTGAATCAGATGAGGAAGAGGTCGTTGGAGGAGAAAAAGAGCACCACTGGTGACGGATTGGAGTGGGGAGTTCTTCTTGGGTTCGGGCCAGGACTAACAGTGGAGACAGTGGTGTTGCAGAGTGTCCCTATTGTTGCTTAGATTGTGGAAAAATGCTTAGTGGTATCAACTATACTCAGCATCATAACTAATTAATATGAGTGACACTAATATGTCATTACATTGTTCTAGATTGTGTCGCacaaactattatttttttaatcatagaaTAAGTGATCCAGATAAAAAGAACagttttgtaatttgtttaGTATAATATATTCATCTTGTGTTtcttaata</t>
    <phoneticPr fontId="1" type="noConversion"/>
  </si>
  <si>
    <t>gene7351</t>
    <phoneticPr fontId="1" type="noConversion"/>
  </si>
  <si>
    <t>TCATATCCTACATCTATTCCTTCTCTTCTCAACCTTTTCATAACTCAGCGTTCCCTTTAAGCAGCGAACTATGGCGCCGAATAACGTGTCCGTGGAGGGAAGCCAGCCAGTGATCCGACGAGGTGGACCTGGTGTAGCCTCAATTTTAGCAATTGGCACAGCTAATCCCGATAACTTCTTCAATCAAGCTGATTATCCTGATTACTACTTTAGAGTCACAAATTCAGACGACAAGACGGAATTGAAGGAGAAGTTCAAACGTATTTGTAAGCAAATCAATGAGAAAccaatttttatcataatatatttcaagcgatcattattttttgttgttgaagtTTGTGGGATAATCTATAAGTAGTTTGATCTTACAATATAGTTCGTAAACACTGTTTCGTTGAAATTATATAGTTACATCAGATAATCTTGAGTcgttaaattataatatatacatttacAGGAGATAAATGATGATGTAATTATATCTCCTTGCGCattactttctaattaattttctccGTTTAACTGTATTGTCTGCTCTTTTCTCGCATGAATTTGACCttagagtttattttttcaaacaatGGTTTAGTGACACACATATCATTGCACGCATGCAGGTGAGAAATCATTGATAAAGAAGAGGCACATGAGGTTGACAGAAGATATCCTCAAAGAAAACCCGAGTATGTGTAGCTATGATGCTCCATCACTTAACGCACGTATGGATCTGAAACTTGTCGAGATGCCAAAGCTTGGTGAAAGCGCAGCAATAGCAGCCATCAAAGAGTGGGGCCAACCGAAATCCAAAATTACTCACCTCATTGTCAATTCCACTTCAGGAGTAGACATGCCCGGCGCTGATTATCAGCTGATCAAGTCTCTTGGCCTCGAAAGATCCGTCAAGAGAGTCATGCTCTACCACCAAGGTTGTTTCGCCGGCGGCACTGTCCTTCGTATTGCGAAGGACTTAGCCGAAAACAATCCCGGATCACGTGTTCTCGTTGTTTGCTCCGAACTCACCATTCCAACTTTCCGCGGTCCCTCGGAGGATGATAGTGCTTCTTTAGTGGGCCAAGCAATCTTCGCTGATGGTGCGTCGGCTGTGATCGTTGGTGCCAATGTGCCGGATGAAGGGTCGGTCGAAAGACCATTATTTCGGCTTGTTTCTACGTCGGAAGTTATTCTTCCTAACTCAGAAAACACAGTAGGGGGACATTTACGTGATTGCGGACTCACAATTGTCTTATCTCCGCAAGTGCCAAAGATAATTGGCAAAAACATTCAAACATGTTTGGAAGAAGCATTGGGCCCATTTGGAATTAGTGATTGGAACTCAGTGTTTTGGGCGCCACATCCCGGCGGTGCTGCCATTATAAAAGAGATAGAAGAGAAAGCTGGGCTAGAGAAGGAGAAGCTTAAAGACACTTGGAATGTGTGGAGCGAGTATGGAAATATGTCAAGTGCAACTGTGTTTTTTATCCTGAATCAGATGAGGAAGAGGTCGTTGGAGGAGAAAAAGAGCACCACTGGTGACGGATTGGAGTGGGGAGTTCTTCTTGGGTTCGGGCCAGGACTAACAGTGGAGACAGTGGTGTTGCAGAGTGTCCCTATTGTTGCTTAGATTGTGGAAAAATGCTTAGTGGTATCAACTATACTCAGCATCATAACTAATTAATATGAGTGACAGTAATATGTCATTACATTGTTCTAGATTGTGACGCacaaactattatttttttaatcatagaaTAAGTGATCCAGATAAAAAGAACagttttgtaatttgtttaGTATAATATATTCATCTTGTGTTtcttaata</t>
    <phoneticPr fontId="1" type="noConversion"/>
  </si>
  <si>
    <t>gene7353</t>
    <phoneticPr fontId="1" type="noConversion"/>
  </si>
  <si>
    <t>TCTATTCCTTCTCTTATCAACCTTTTAATAACTCAGCGTTCCCTTTAAGCAGCGAACTATGGCGCCTAATAACGTGTCCGAGGAGGGAAGCCAGCCAGTGATCCGACGAGGTGGACCTGGTGTAGCCTCAATTTTAGCAATCGGCACAGCTAATCCCGATAACTTCTTCAATCAAGTTGACTATCCTGATTACTACTTCAGAGTTACAAATTCAGAGGACAAGACAGAATTAAAAGAGAAGTTCAAGCGCATTTGTAAGCAAATCAATGAGAAACCAATCTtttatcataatatatttcaagctatcattcttttttattcttgaaatTTGTGAGATAATCTATAAGTAGTTTGATCTTACAATATGGTTCGTAAGCACTATTTTGTTGAAATCATATAGTTGCAGCAGATAATGTTGGGTGGTTAAATTTCCTTCTagtgtgagtttttttattattttttcctgtcACCATCTGGCATCAGGAGATAGAATTAAAACACTTACAGGAGATAAATGTTATAATTCTATCTCCTTACGCACtctctttaactaaataatttcttacagttcatttttcatagaaaattttagatttagtGACACACATATCGTTGCATGCAGGTGAGAAATCATTGATAAAGAAGAGGCACATGAGGTTGACAGAAGATATCCTCAAAGAAAACCCGAGTATGTGTAGCTATGATGCTCCATCACTTAACGCACGTATGGATCTGAAACTTGTCGAGATGCCAAAGCTTGGTGAAAGCGCAGCAATAGCAGCCATCAAAGAGTGGGGCCAACCGAAATCCAAAATTACTCACCTCATTGTCAATTCCACTTCAGGAGTAGACATGCCCGGCGCTGATTATCAGCTGATCAAGTCTCTTGGCCTCGAAAGATCCGTCAAGAGAGTCATGCTCTACCACCAAGGTTGTTTCGCCGGCGGCACTGTCCTTCGTATTGCGAAGGACTTGGCCGAAAACAATCCCGGCTCACGAGGTGAGAAATCATTGATAAAGAAGAGGCACATGAGGTTGACAGAAGATATCCTCAAAGAAAACCCGAGTATGTGTAGCTATGATGCTCCATCACTTAACGCACGTATGGATCTGAAACTTGTCGAGATGCCAAAGCTTGGTGAAAGCGCAGCAATAGCAGCCATCAAAGAGTGGGGCCAACCGAAATCCAAAATTACTCACCTCATTGTCAATTCCACTTCAGGAGTAGACATGCCCGGCGCTGATTATCAGCTGATCAAGTCTCTTGGCCTCGAAAGATCCGTCAAGAGAGTCATGCTCTACCACCAAGGTTGTTTCGCCGGCGGCACTGTCCTTCGTATTGCGAAGGACTTAGCCGAAAACAATCCCGGATCACGTGTTCTCGTTGTTTGCTCCGAACTCACCATTCCAACTTTCCGCGGTCCCTCGGAGGATGATAGTGCTTCTTTAGTGGGCCAAGCAATCTTCGCTGATGGTGCGTCGGCTGTGATCGTTGGTGCCAATGTGCCGGATGAAGGGTCGGTCGAAAGACCATTATTTCGGCTTGTTTCTACGTCCGAAGTTATTCTTCCTAACTCAGAAAACACAGTAGGGGGACATTTACGTGATTGCGGACTCACAATTGTCTTATCTCCGCAAGTGCCAAAGATAATTGGCAAAAACATTCAAACATGTTTGGAAGAAGCATTGGGCCCATTTGGAATTAGTGATTGGAACTCAGTGTTTTGGGCGCCACATCCCGGCGGTGCTGCCATTATAAAAGAGATAGAAGACAAAGCTGGGCTAGAGAAGGAGAAGCTTAAAGACACTTGGAATGTGTGGAGCGAGTATGGAAATATGTCAAGTGCAACTGTGTTTTTTATCCTGAATCAGATGAGGAAGAGGTCGTTGGAGGAGAAAAAGAGCACCACTGGTGACGGATTGGAGTGGGGAGTTCTGCTTGGGTTCGGGCCAGGACTAACAGTGGAGACAGTGGTGTTGCAGAGTGTCCCTATTGTTGCTTAGATTGTGGAAAAATGCTTAGTGGTATCAACTATACTCAGCATCATAACTAATAAAATGCGGATTGTACTTGTGTGTTCCATGTTGCGGGACCCCacactttaattaatgtgTGACACTTATATGTCATAACATTTTTCTAGATTGTGTCGCACaaactatttgttttttaagcaTAGAATAAGTGatcaagataaaa</t>
    <phoneticPr fontId="1" type="noConversion"/>
  </si>
  <si>
    <t>gene13727</t>
    <phoneticPr fontId="1" type="noConversion"/>
  </si>
  <si>
    <t>AAGTGCAAATCCATCATATCCTCATctattcttctcttcttctcaacCTTTAAACTCGGTGTTCGATCCCTTAAAGCAGCAAGCAATGGCGCCGACTAACGGGTTCGTAGAGGAAAGCCAGACAGTGATCCCACGAGCTGGCCCTGCTGTAGCCTCAATTCTAGCAATTGGCACATCCAATCCTAGCAACTACTTCAATCAAGCTGAATATGCTGATTATTACTTCAGAGTCACTAATTCTGAGCACATGACGGAATTAAAAGAGAAGTTCAAGCGTATTTGTAAGCAAATCCATAAGAAACCAAATCtttatcataaatatttcaagtctatcttttcattgttttgctttttaaatttaaggaatAACCTAAGTAGTTTGATGTTGCTCTAGAAACCATGAGGCCATATAACATGGGGTGTGATAGAATCTTTTTACACGCTCACAATATGTGGTTCATAGGCACCATTCGatttaaatctaataattacAGTTGCTAAAGTTGGTGGGTCGTAAAACTTCTCTTTAGTGTCATGagttataatcttttttttttattttcatttaatttttccctCACATCGTGCACGCCGTATATGGATTTATTGGgaatatgtttttaaacatATGTAATTTATAACTTCTAGTACTTGATTAGTTCCCTTTTCGACATTACTGTATATAGTTCAGTAAAGATATACAGGAGATAAATGATTTAATTCTACCTTCCTTGCACActaatttctaattaattttctttaagtcAGTAATGTGTGTTTTTGCCATGAATTTTTCCTTACTGTTTATGTTTTCACACGATATTTTAGTGACACCTATCATTGCTTGCAGGTGAGAAATCATTGATAAAGAAACGGCACATGAGGTTGACGGAAGATATCCTCAAAGCAAACCCAAGTATCTGTACCTACGATGGTCCATCAATTAATGAACGTATGGATCTAAAAATTGTGGAGATGCCAAAGCTTGGTGAAAGCGCAGCAATAGAGGCCCTCAAAGAGTGGGGCCAACCGAAATCAAAAATTACCCACATCATCGTCAATTCCACTTCTGGAGTGGACATGCCTGGCGCCGATTATCAGTTGATCAGGTCGCTTGGCCTCAAAACATCCGTCAAGAGAGTCATGCTCTACCACCAAGGTTGCTTCGCCGGCGGCACCGTCCTTCGCATTGCAAAGGACTTGGCCGAGAACAACCCTGGAGCACGTGTTCTCGTTGTTTGTTCTGAACTCACCATCCCCACTTTCCGCGGTCCCTCGGAGGAAGACAGTGCTTCTCTTGTCGGCCAAGCAATCTTCGCTGATGGTGGGTCGGCTGTAATCGTCGGTGCCAACGTACCCGATGAGGGCTCCGTCGAAAGACCATTGTTTCGGCTTGTTTCAAATTCACAAGTTATTCTTCCTAACTCAGAAAACACAGTAGGGGGACATTTACGTGATTGCGGACTCACAATTGTATTGTCTCCGGAAGTGCCGAAGCTAATTGGCAAAAACATTCTGACATGTTTGGAAGAAGCATTTACCCCATTTGGAATTAGTGATTGGAACTCACTATTTTGGGTGCCACATCCCGGCGGGGCTGCCATTTTGAGGGCGATTGAAGAGAAAGCTGAGCTAAAGAAGGAGAAGCTTAAGGACACATGGAATGTGTGGAGCGAGTATGGAAATATGTCAAGTGCAACTGTGTTTTTTATCCTGAATCAGATGAGGAAGAGGTCGTTGGAGGAGAAAAAGAGCACTACCGGTGACGGATTGGAGTGGGGAGTTCTGCTTGGGTTCGGGCCGGGACTCACAGTGGAGACAGTGGTGCTGCAGAGTGTCCCCATTGTTGCATAAATTGTGGAATAATGCTTACGTGTACTAATAGTACCGAGCATAATTTAATGAGTAAAAAGTAGACTCCACTTGTGTTTCGTGTTGCGAAACCTCgtcttttaattaatgtgtGACACTAgtatcatatataata</t>
    <phoneticPr fontId="1" type="noConversion"/>
  </si>
  <si>
    <t>gene16836</t>
    <phoneticPr fontId="1" type="noConversion"/>
  </si>
  <si>
    <t>ATTCCTTCTCTTCTCAACCTTTTAAACTCAGTGTTCCCTTTAAGCAGCGAACTATGGCGCCGAATAACGTGTCCGTGGAGGGAAGCCAGCCAGTGATCCGACGAGGTGGACCTGCTGTAGCCTCAATTTTAGCAATTGGCACAGCTAATCCTGATAACTTCTTCAATCAAGCTGACTATCCTGATTACTACTTCAGAGTCACCAATTCAGAGGACAAGACAGAATTGAAAGAAAAGTTCAAGCGCATTTGTAAGCAAATCAATGAGAAACCAATCTtttatcataatatatttcaaGCGATCATTGTTTTTCGTTGTTAAAATTTGTAGGATAATCTAAGTAGTTTGATCTTACAATATGGTCCGTAAACACTGTTTCGTTGAAATCATATAGTTACAGCAGATAATATTGGGGCGTTAAATTTCTTTctagtttgagttataatatatctttttgttattattttttcctgttATCATCTGGCGTCAGGAGATAGAATTAAAACACTTACAGGAGATAAATTTCTAATCAATTTGCTctctttaactaaatattgTGTACCATTTTCTTCCACGAACTTTTCCTTACagttcatttattttcatagaaaattttagattaaGTGACACACATATCATTGCATGCAGGTGAGAAATCATTGATAAAGAAGCGGCACATGAGGTTGACAGAAGATATCCTCAAGGAAAACCCGAGTATGTGTACCTATGATGCTCCATCACTTAACGCACGTATGGATCTGAAACTTGTGGAGATGCCGAAGCTTGGTGAAAGCGCAGCAATAGCAGCCATCAAAGAGTGGGGCCAACCGAAATCCAAAATTACTCACCTCATTGTCAATTCCACTTCAGGAGTAGACATGCCCGGCGCTGATTATCAGCTGATCAAGTCTCTTGGCCTCAAACCATCCGTCAAGAGAGTCATGCTCTACCACCAAGGTTGTTTCGCCGGCGGCACTGTCCTTCGTATTGCGAAGGACTTAGCCGAAAACAATCCCGGATCACGTGTTCTCGTTGTTTGCTCCGAACTCACCATTCCAACTTTCCGCGGTCCCTCGGAGGATGATAGTGCTTCTTTAGTGGGCCAAGCAATCTTCGCTGATGGTGCGTCGGCTGTGATTGTTGGTGCCAATGTGCCGGATGAAGGGTCGGTCGAAAGACCATTATTTCGGCTTGTTTCTACGTCGGAAGTTATTCTTCCTAACTCAGAAAACACAGTAGGGGGACATTTACGTGATTGCGGACTCACAATTGTCTTATCTCCGCAAGTGCCAAAGATAATTGGCAAAAACATTCAAACATGTTTGGAAGAAGCATTGGGCCCATTGGGAATTAATGATTGGAACTCAGTGTTTTGGGTGCCACATCCTGGCGGTGCTTCCATTATAAAAGAGATAGAAGAGAAAGCTGGGCTGGAGAAGGAGAAGCTTAAGGACACTTGGAATGTGTGGAGCGAGTATGGAAATATGTCAAGTGCAACTGTGTTTTTTATCCTGAATCAGATGAGGAAGAGGTCGTTGGAGGAGAAAAAGAGCACCACTGGTGACGGATTGGAGTGGGGAGTTCTGCTTGGGTTCGGGCCAGGACTAACAGTGGAGACAGTGGTGTTGCAGAGTGTCCCTATTGTTGCCTAGATCGTGGAATAATGCTTAGTGGTATCAACAATACTCAGCATCATAACTAATAAAATGCGGATTCTACTTGCGTGTTCCATGTTGCGAGACCCcaatctttaattaatatgtgacACTAATATGTCATTACATTGATCTAGATTGTGTCGcacaaactattttttttaatcatagaaTAAGTGATCAAGATAAAAAGAACagttttgtaatttgttttgtataaTGTATTCATCTTGTGTTtcttaatatttcagttttataattgtaaaagagagaatgaaaATCTCACTATTCTCTAA</t>
    <phoneticPr fontId="1" type="noConversion"/>
  </si>
  <si>
    <t>gene3951</t>
    <phoneticPr fontId="1" type="noConversion"/>
  </si>
  <si>
    <t>ATATCTAAGGCTCAAagctatatacatatatatataagtatcatttttatatataatccCTGAATTACGCATCTAGCAAAGTCcaattacataaattattaattataataattaatgagcATGACGCCCTCCGTCCATGAAATCCGAAAGGCGCAGCGGTCTGAGGGTCCGGCCACTGTGCTCTCCATCGGCACCGCCACTCCGACCAACTTCGTCTCACAGGCTGATTATCCTGACTACTACTTCCGCATCACCAACAGCGATCACATGACTGACCTCAAGGACAAGTTCAAACGCATGTGTATGTATGCACTTATTATTCATCTCATTATGTGCATTCATCTAATTCGTAGCATGTTGTTTATGATAATTCATGCTTTTTCGAtcgtaatatatatatatatatacatacacacatatgtaGAGTAGCAATATCACTACCCAATCAATTTCCATATATATCATGtaggtttaaaaataaattaagggtACGAGGTACGTAGTGCACAATATCCATCAATATATGTATCCTCTCTCATCATGATCAATCATCCATGCATGAAGATTATACACCTATGTACACACGGCCATATAATGATAGAAAGAATatgacaaaattaaaactgatTGTAAATCATCAATTAATTTCCATATCATGAAATGatccatatatatgtgttggATAAAtcatacatatacacatagCCATATGTGCTAATTAAGATTATCAAGTAAttaatttcgtttttttttttttgctgggaATTAATTTCGTATTTACATGTGTactaatttgttttaatttttaatagaggtttaacatatatatatatatatgtgcgtatatatatttatatatacacacacatgtgaattgaattaatattttacaggTGAGAAATCAATGATAACGAAGCGTCATATGTACTTGACGGAAGAAATCCTAAAGGAAAATCCAAAAATGTGCGAGTACATGGCTCCGTCGTTAGACGCACGTCAAGACATAGTGGTGGTGGAAGTTCCAAAGCTAGGGAAGGAGGCGGCGGCAAAAGCCATAAAGGAGTGGGGGCAGCCTAAGTCAAAGATCACCCACCTCATCTTCTGCACAACCTCCGGCGTCGACATGCCCGGCGCCGACTACCAGCTAACCAAGCTCCTCGGCCTCCGTCCCTCCGTCAAGCGCTTCATGATGTACCAGCAGGGCTGCTTCGCCGGCGGCACGGTCCTCCGCCTCGCCAAGGACCTGGCCGAGAACAACAAGGGCGCACGCGTTCTTGTCGTCTGCTCTGAGATCACCGCTGTCACATTCCGCGGGCCCTCCCACACCCACCTGGACTCCTTGGTAGGGCAGGCTCTGTTTGGTGACGGCGCCGCCGCAGTGATCGTAGGCGCAGACCCCGACACGTCGGTGGAAAGGCCGATCTTCGAGCTGGTGTCGGCGGCACAGACGATTCTTCCAGACTCGGAGGGCGCTATAGACGGGCATTTGAGGGAAGTGGGGCTGACGTTTCATCTCCTTAAAGACGTACCTGGGCTGATATCAAAGAACATAGAGAAGAGTCTGGTGGAGGCATTCACTCCGATCGGCATCAGCGACTGGAATTCGATATTCTGGATAGCGCACCCGGGAGGGCCAGCGATTCTTGATCAGGTGGAGACAAAGCTGGGGCTGAAGCAGGAGAAGCTGAGTGCGACACGCCATGTTCTGAGTGAGTACGGGAACATGTCCAGCGCCTGCGTCCTCTTCATATTAGATGAGATGAGGAAGAAATCGGTGGAGGAAGGAAAGGCCACCACCGGCGAAGGCCTCGAGTGGGGCGTCCTTTTCGGCTTCGGTCCCGGCTTGACCGTCGAGACGGTCGTGCTGCACAGCCTTCCCGCTgtctaaatcaaaattaatatatatgtatgtatgtgacaTGAGATGTCGCGCGCTTTAATTAAGAGGATGTGGGATCGGCCGGACCATTCGTTGCtgttgttttttcctttttttttttttgtttgaaccaTGGGTGCTGTCGTTTTCTGTCTCCCAAAGAATACCCCAAGAAATCTAGTATATACTAAAATATGTGATCACCTCTCTCAGCTGTTTGTTTAAATATGATCAATTTATTATGCTATATATGTGTAATGCATTTGTCT</t>
  </si>
  <si>
    <t>gene23701</t>
    <phoneticPr fontId="1" type="noConversion"/>
  </si>
  <si>
    <t>GGGGCCAGCCCAAGTCAAAGATCACCCACCTCATCGTCTGCACCACCTCCGGCGTCGACATGCCCGGCGCCGACTACCAGCTCCTAAAGCTCCTCGGCCTCCGGCCCTCCGTCAGGCGCTTCATGATGTACCAACAAGGCTGCTTCGCCGGCGGCGCCGTCCTCCGTCTCGCCAAGGACATGGCCGAGAACAACAAGGGCGCTCGCGTTCTTGTCGTCTGCTCTGAGATCACTGCTGTCACGTTCCGCGGGCCCTCCGAACTCCACCTGGACTCCATGGTGGGCCAGGCCTTGTTCGGCGATGGCGCCGCCGCAGTCATTGTCGGCGCGGAACCGGACTTGGCTATCGAAAGGCCGCTCTTCGAGCTGGTGTCGGCGGCCCAGACGATCCTTCCGGACTCAGAGGGCGCGATCGACGGGCATTTGAGGGAAGTAGGGCTGACGTTTCATCTCCTCAAGGACGTGCCAATGCTGATATCGAAGAACATAGGGAAGAGTTTGGAGGAGGCGTTCACTCCCCTCGGGATCAGCGACTGGAATTCGATATTCTGGGTGGCGCACCCGGGAGGGCCGGCGATTCTCGACCAGGTGGAGGCGACAGTGGGGCTGAAGAAGGAGAAGCTGAGGGCCACTCGCGAGATGCTCAAAGAGTACGGAAACATGTCAAGCGCATCTGTGCTCTTCATATTGGATGAGATGAGGAAGAAGTCGGCGGAGGAAGCCAAGTCCACCACCGGCGAAGGCCTTGACTGGGGCGTCCTCTTCGGCTTCGGCCCCGGCTTGACCGTCGAGACTGTCGTGCTCCGTAGCCTtcccattaattaattaaaattgcctgattaattaaattaagccATTtcatgtgattattttttgtatggtTCATAAATCTATGTTATACGTGTTTCAACAATAAGTGTGATTGT</t>
    <phoneticPr fontId="1" type="noConversion"/>
  </si>
  <si>
    <t>gene7356</t>
    <phoneticPr fontId="1" type="noConversion"/>
  </si>
  <si>
    <t>CACCACTTCTTCTCAAACTTTAAACGCAGTGTTCCCTTAAAGCAGCTATGGCGCCGAATAACGTGTCCGTGGAGCAAAGCCAGACAGTGATCCCACGAGGTGGTCATGCCGTAGCTTCAATTCTAGCAATTGGCACAGCCAATCCCGATAATTTCTTCAATCAAGCTGATTATCCCGATTATTACTTTAGAGTCACTAATTCCGAACACAAGACAGAATTGAAAGAGAAGTTCAAGCGCATTTGTAAGCAAACTAATGAGAAACCCAGActtttatcatatatatttcaagtgaatcttttttgttttttaaattaatgggATAACCATTAACCTGAGTAGGTTTATGTTGCTTGAGAAACCATGCGCCCATTTAATATGGGGCTGGATATGCTGATCATAGGATTTCTTTTTACACTTACATCACAAGCACtgtttaatcaaaatcatatagtTGACAACGGTGGGCCGTAAAATTTCCTTTCCGTGTGCGTTAcaatctctttttattttttttttttttttttttttttttttttttttttttttttcaatttgatcaTGCATGCCGTATATATGTTGGATTGGAAATATAAGTTTTCACAAACATATATTTCCAatccaacatatatataaaattagttCTAACTCTAGTCACTGGCTTATTGCCATTCTTTTTATACAATATCAGTACTATATATAGTTCAGTAACCATTTACAGGAgataaataacataattctAACTCCATGGTATcgatttttaattaattgtcccTGTTCTTGGGTACTTATCTTTTCTTGCATGACTTTTTCGTTAATTCATCATCTCTTCATACAATATTTTTGTGACACGTATCATTGCTTGCAGGTGAGAAATCATTGATAAAGAAACGGCACATGAGGTTGACAGAAGAAATCCTCAAAGAAAACCCAAGTATCTGTACCTACGATGCTCCATCAATTAATGAACGTATGGATCTAAAAATTGTCGAGATGCCAAAGCTTGGTGAAAGCGCAGCAATAGCGGCCCTCAAAGAGTGGGGCCAACCGAAATCCAAAATTACCCACATCATCGTCAATTCCACTTCTGGAGTAGACATGCCCGGCGCCGATTATCAGCTGATCAGGTCTCTAGGCCTCAAAACATCAGTAAAGAGAGTCATGCTCTACCACCAAGGCTGCTTCGCCGGCGGCACCGTTCTTCGCATTGCAAAGGACTTGGCCGAGAACAACGCTGGAGCACGTGTTCTCGTTGTTTGTTCTGAACTCACCATCCCCACTTTCCGCGCTCCCTCAGAGGATGACAGTGCTTCTCTTGTCGGCCAAGCAATCTTCGCTGATGGCGGGTCGGCTGTAATCGTCGGTGCCAATGTGCCAGATGAGGGCTCCGTCGAAAGACCATTGTTTCGGCTCGTTTCAAATTCACAAGTTATTCTTCCTAACTCAGAAAACACAGTAGGGGGACATTTACGTGATTGCGGACTCACAATTGTATTGTCTCCGGAAGTGCCGAAGCTAATTGGCAAAAACATTCAGACATGTTTGGAAGAAGCATTTACGCCATTTGGAATTAGTGATTGGAACTCACTATTTTGGGTGCCACATCCCGGCGGGGCTGCCATTTTGAGGGCGATTGAAGAGAAAGCTGGGCTAGAGAAGGAGAAGCTTAAGGACACATGGAATGTGTGGAGCGAGTATGGAAATATGTCAAGTGCAACTGTGTTTTTTATCCTGAATCAGATGAGGAAGAGGTCGTTGGAGGAGAAAAAGAGCACCACTGGTGACGGATTGGAGTGGGGAGTTCTGCTTGGGTTTGGGCCGGGACTCACCGTGGAGACTGTGGTCTTACAGAGTGTCCCTATTATTGCGTAAATTCTATAAAAATGCTTGGGGTACCAGCAATCTTAAGTGGCATAACTAATGAAAGGTGGATCCTAGTTCTATATTCTAAGATGCGGGACACCTTGTATTAGTGTATGATGCCTAAATGTGTCTTCTACATTATTCCAGATTATTTCACACAaagggtgtttttttttttt</t>
    <phoneticPr fontId="1" type="noConversion"/>
  </si>
  <si>
    <t>gene13729</t>
    <phoneticPr fontId="1" type="noConversion"/>
  </si>
  <si>
    <t>GTGCAAATCCTTCATATCCTACATCTATTCCTTCTCTTCTCAACCTTTTAATAACTCAGTGTTCCCTTTAAGCAGCGAACTATGGCGCCGAATAACGTGTCCGTGGAGGGAAGCCAGCCAGTGATCCGACGAGGTGGACCTGGTGTAGCCTCAATTTTAGCAATTGGTACAGCTAATCCcgataacttttttaatcaagCTGACTACCCTGATTACTATTTCAGAGTCACAAATTCAGAGGACAAGACGGAATTGAAAGAGAAGTTCAAGCGCATTTGTAAGTAAATCAATGAGAAACCAACCTtttatcataatatatttcaagctatcattcttttttgttgttgaaatcTGTGAGATAATCTATAAGTAGTTTGATCTTACAATATGGTTCGTAAGCACTGTTTCGTTGAAATCATATAGTTGCAGCAGATAATCTTGAGTcgttaaattataatatatctttttgttattattttttactctctttaactaaatattgTTCGTAAGCACTGTTTCTAATCAATTTACTctctttaactaaatattgTGTACCATTTTCTGCCACGAGCTTTTCCTTACAGTTCATTTTtcatagaaaattttagatttagtGACACACATATCGTTGCATGCAGGTGAGAAATCATTGATAAAGAAGAGGCACATGAGGTTGACAGAAGATATCCTCAAAGAAAACCCGAGTATGTGTAGCTATGATGCTCCATCACTTAACGCACGTATGGATCTGAAACTTGTCGAGATGCCAAAGCTTGGTGAAAGCGCAGCAATAGCAGCCATCAAAGAGTGGGGCCAACCGAAATCCAAAATTACTCACCTCATTGTCAATTCCACTTCAGGAGTAGACATGCCCGGCGCTGATTATCAGCTGATCAAGTCTCTTGGCCTCGAAAGATCCGTCAAGAGAGTCATGCTCTACCACCAAGGTTGTTTCGCCGGCGGCACTGTCCTTCGTATTGCGAAGGACTTAGCCGAAAACAATCCCGGATCACGTGTTCTCGTTGTTTGCTCCGAACTCACCATTCCAACTTTCCGCGGTCCCTCGGAGGATGATAGTGCTTCTTTAGTGGGCCAAGCAATCTTCGCTGATGGTGCGTCGGCTGTGATCGTTGGTGCCAATGTGCCGGATGAAGGGTCGGTCGAAAGACCATTATTTCGGCTTGTTTCTACGTCGGAAGTTATTCTTCCTAACTCAGAAAACACAGTAGGGGGACATTTTCGTGATTGCGGACTCACAATTGTCTTATCTCCGCAAGTGCCAAAGATAATTGGCAAAAACATTCAAACATGTTTGGAAGAAGCATTGGGCCCATTTGGAATTAGTGATTGGAACTCAGTGTTTTGGGCGCCACATCCCGGCGGTGCTGCCATTATAAAAGAGATAGAAGAGAAAGCTGGGCTAGAGAAGGAGAAGCTTAAAGACACTTGGAATGTGTGGAGCGAGTATGGAAATATGTCAAGTGCAACTGTGTTTTTTATCCTGAATCAGATGAGGAAGAGGTCGTTGGAGGAGAAAAAGAGCACCACTGGTGACGGATTGGAGTGGGGAGTTCTGCTTGGGTTCGGGCCAGGACTAACAGTGGAGACAGTGGTGTTGCAGAGTGTCCCTATTGTTGCTTAGATTGTGGAAAAATGCTTAGTGGTATCAACTATACTCAGCATCATAACTAATTAATATGAGTGACAGTAATATGTCATTACATTGTTCTAGATTGTGTCGCacaaactattatttttttaatcatagaaTAAGTGATCAAGATAAAAAGAACagttttgtaatttgtttaGTATAATATATTCATCTTGTGTTtcttaatatttc</t>
    <phoneticPr fontId="1" type="noConversion"/>
  </si>
  <si>
    <t>TCTATTCCTTCTCTTCTCAACCTTTTCATAACTCAGTGTTCCCTTTAAGCAGCGAACTATGGCGCCGAATAACGTGTCCGTGGAGGGAAGCCAGCCAGTGATCCGACGAGGTGGACCTGGTGTAGCCTCAATTTTAGCAATTGGCACAGCTAATCCTGATAACTTTTTCAATCAAGCTGACTACCCTGATTACTATTTCAGAGTCACAAATTCAGAGGACAAGACGGAATTGAAAGAGAAGTTCAAGCGCATTTGTAAGTAAATCAATGAGAAACCAACCTtttatcataatatatttcaagctatcattcttttttgttgttgaaatcTGTGAGATAATCTATAAGTAGTTTGATCTTACAATATGGTTCGTAAGCATTGTTTCGTTGAAATCATATAGTTGCAGCAGATAATCTTGAGTcgttaaattataatatatctttttgttattattttttcctttcatcaTCTGGCGTCAGAAGATAGAATTAAAACACTTACAAGAgataaatgttaaaattctATCTCCTTGCGCACTAATTTCTAATCAATTTACTCTCTATAACTAAATATTGTGTACCATTTTCTTCCACGAGCTTTTCCTTACAGTTCATTTTtcatagaaaattttagatttagtGACACACATATCGTTGCATGCAGGTGAGAAATCATTGATAAAGAAGAGGCACATGAGGTTGACAGAAGATATCCTCAAAGAAAACCCGAGTATGTGTAGCTATGATGCTCCATCACTTAACGCACGTATGGATCTGAAACTTGTCGAGATGCCAAAGCTTGGTGAAAGCGCAGCAATAGCAGCCATCAAAGAGTGGGGCCAACCGAAATCCAAAATTACTCACCTCATTGTCAATTCCACTTCAGGAGTAGACATGCCCGGCGCTGATTATCAGCTGATCAAGTCTCTTGGCCTCGAAAGATCCGTCAAGAGAGTCATGCTCTACCACCAAGGTTGTTTCGCCGGCGGCACTGTCCTTCGTATTGCGAAGGACTTGGCCGAAAACAATCCCGGATCACGCCGTGTTCTCGTTGTTTGCTCCGAACTCACCATTCCAACTTTCCGCGGTCCCTCGGAGGATGATAGTGCTTCTTTAGTGGGCCAAGCAATCTTCGCTGATGGTGCGTCGGCTGTGATCGTTGGTGCCAATGTGCCGGATGAAGGGTCGGTCGAAAGACCATTATTTCGGCTTGTTTCTACGTCGGAAGTTATTCTTCCTAACTCAGAAAACACAGTAGGGGGACATTTACGTGATTGCGGACTCACAATTGTCTTATCTCCGCAAGTGCCAAAGATAATTGGCAAAAACATTCAAACATGTTTGGAAGAAGCATTGGGCCCATTTGGAATTAGTGATTGGAACTCAGTGTTTTGGGCGCCACATCCCGGCGGTGCTGCCATTATAAAAGAGATAGAAGACAAAGCTGGGCTAGAGAAGGAGAAGCTTAAAGACACTTGGAATGTGTGGAGCGAGTATGGAAATATGTCAAGTGCAACTGTGTTTTTTATCCTGAATCAGATGAGGAAGAGGTCGTTGGAGGAGAAAAAGAGCACCACTGGTGACGGATTGGAGTGGGGAGTTCTGCTTGGGTTCGGGCCAGGACTAACAGTGGAGACAGTGGTGTTGCAGAGTGTCCCTATTGTTGCTTAGATTGTGGAATAATGCTTAGTGGTATCAACAATACTCAGCATCATAACTAATTAATATGAGTGACAGTAATATGTCATTACATTGTTCTA</t>
    <phoneticPr fontId="1" type="noConversion"/>
  </si>
  <si>
    <t>gene14554</t>
    <phoneticPr fontId="1" type="noConversion"/>
  </si>
  <si>
    <t>CAAATCCATCATATCCTAATTCCTCCATCTATTCTTCTCTTCTCAACCCTTAAACTCAGTTGTTCCCTTAAAGCAGCTAGTTATGGCACCGAACAACGTGCCCGTGGAGGAAAGCCAGTCAGTGATCCGACGAGGTGGTCATGAAGTAGCCTCAATTCTAGCAATTGGCACCGCCAATCCCAGCAATTTCTTTAATCAAGTTGACTATCctgattattattttagagtCACCAACTCAGAGGACAAGacagaattaaaagaaaagttcaaGCGCATATGTAAGCAAATGATCGAGAAATCGAACCttttatcataaatatttcaagtttatcttttgtttattttttatttatttatttaagtttacggGACAACCTAAATAGTTTGATGTTGCTCCAGAAACTAAGAGGCCACATAATTAGTATGAGGTTGAATACTCTGATAGAACTTCTATATACACTTACAATATATGTGGTTCATTTAAGtagtatttaatttaaatcatttacTTAAAGCCGATATCATTGGGTCGTAAAATTTCTCTTTAGTATCACCATGCACGCCGTATATGGATTTATTAGgaacatgttttcaaaaatatcttttcagtcatatatataaatatattctaACTTCAAGTGacttaattatttaccttttatttttatacgaTATTGCAATATAAAGTTCAGTAACATTTACAGGAGATAAATGATGATGTAATTATATCTCCTTGCGCattactttctaattaattttctccGTTTAACTGTATTGTCTGCTCTTTTCTCGCATGAATTTGACCttagagtttattttttcaaacaatGGTTTAGTGACACACATATCATTGCACGCATGCAGGTGAGAAATCATTGATAAAGAAGAGGCACATGAGGTTGACAGAAGATATCCTCAAAGAAAACCCGAGTATGTGTACCTATGATGCTCCATCACTTAACGCACGTATGGATCTGAAACTTGTCGAGATGCCAAAGCTTGGTGAAAGCGCAGCAATAGAGGCCATCAAAGAGTGGGGCCAACCGAAATCAAAAATTACCCACATCATCGTCAATTCCACTGCAGGAGTGGACATGCCCGGCGCCGATTATCAGCTGATTAGGGCTCTTGGCCTCAAAACATCCGTCAAGAGAGTCATGCTCTACCACCAAGGTTGCTTCGCGGGTGGCACCGCCCTTCGCATTGCAAAAGTCTTAGCCGAGAACAACCCCGGCGCTCGAGTCCTCGTCGTTTGCTCCGAACTCACCATCCCCACTTTCCGCGCTCCCTCAGAAGATGACAGTGCTTCTCTTGTGGGCCAAGCAATCTTCGCTGATGGTGGGTCTGCTGTGATCATCGGTGCCAACGTACCCGATGAGGGCTCGGTTGAAAGACCATTATTTCGGCTAATTTCAACATCGGAAGTTATTCTCCCTAACTCAGAAAACACAATAGGAGGACATTTACGTGATTGCGGACTCACAATTGTATTGTCTCCGGAAGTGCCGAAGCTAATTGGCAAAAACATTCTGACATGTTTGGAAGAAGCATTTACCCCGTATGGAATTAGTGATTGGAACTCCGTGTTTTGGGTGCCACATCCCGGCGGGGCTGCCATTCTGAGGGCAATTGAAGAGAAAGCCGAGCTAAAGAAGGAGAAGCTTAAGGACACTTGGAATGTGTGGAGTGAGTATGGAAATATGTCAAGTGCAACtgtgttttttatactgaatcAGATGAGGAAGAGGTCGTTGGCGGAGAAAAAGAGCACTACCGGTGACGGATTGGAGTGGGGAGTTCTGCTTGGATTCGGGCCGGGACTCACAGTGGAGACAGTAGTGTTGCAAAGTGTCCCCATTATTGCAtagattatgaaaaaatactTGGGCTATCATCAATACTATGcatcataattaataaaaggagGACCCGACTTGTGTGTCTCATGCTACTCGACGCCTTCTATTAATGTGTGAGACTGGTACCctatagttataaattttgtCGCACAAAgtgttttctatttaatttaagaataagTGGCTGACAAAGAaggtttgtaatttgtaatttgtttttgcttttgtttttttattatagaataAGTGTCATCGTATTGTCTTTCTTGATATTTCAGTTTTATGACTGTAAAAGCTTACTATTGAATATCTAGAAAGCTTACTATGTAAACCTGTGTTTTAAtagagggaaaatgaaaatcccACCGCTCTCTCagttttttcagttt</t>
    <phoneticPr fontId="1" type="noConversion"/>
  </si>
  <si>
    <t>gene7355</t>
    <phoneticPr fontId="1" type="noConversion"/>
  </si>
  <si>
    <t>ACATCTATTCTTCTAAACCTTTAAACTCATTGTTGCCTTAAAGCAGGTATGGCGCCAAATAACGTGTCCGTGGAGGGAAGCCAGACAGTGATCCAACGAGGGGGTCATGGTGTAGCCTCAATTCTAGCAATTGGCACAGCCAATCCTAGCAACTTCTTCATTCAAGCCGATTATCCTGATTATTACTTTCGAGTCACTAATTCGGAGGACAAAACCGAATTAAAAGAGAAGTTCAAGCGTATTTGTAAGTAAATCAATTAAGAAACCCAACCCTTATTATCATAATATGGTGCCGGATATGGTTATCATAGAATTTCTTTATACACATACAATATGATTCATAAGCACTGTTTAACATCATATATAGTTATTTCCTTATTCATGCCTGCCGTATATGCATTTATTCCGAACATATATGTCtgcacacacatatatttccATTCAACCATAGATATAAAATTAGATCTGACGTCTAGTGAATTggttatttatcttttctttttatacaaTAACAGTACTATATATAGTTCAGTAACCATTTACCGGAgataaataacataatacTATCTCTGGGAGCACtgattttcaattaattttctctGTTTAACTCATTCTTGCGTACTGATCTTTTTGCATGCAGGTGAGAAATCATTGATAAAGAAGCGGCACATGAGGTTGACAGAAGATATCCTCAAAGAAAACCCAAGTATGTGTTCCTATGATGCCCCATCAATTAACGAACGTATGGATCTGAAACTTGTGGAGATGCCAAAGCTTGGTGAAAGCGCAGCAATAGAGGCCATCAAAGAGTGGGGCCAACCGAAATCCAAAATTACCCACATCATCGTCAATTCCACTTCAGGAGTGGACATGCCCGGCGCCGATTATCAGCTGATTAGGTCTCTTAGCCTCAAAACATCCGTCAAGAGAGTCATGCTCTACCACCAAGGTTGCTTCGCTGGCGGCACCGTCCTTCGCATTGCAAAGGACTTAGCCGAGAACAGCCCCGGCGCTCGAGTCCTCGTCGTTTGCTCCGAACTCACCATCCCCACTTTCCGCGGTCCCTCAGAAGATGACAGTGCTTCTCTTGTGGGCCAAGCAATCTTCGCTGATGGTGGGTCTGCTGTGATCATCGGTGCCAATGTACCCGATGAGGGCTCGGTTGAAAGACCATTATTTCGGCTAATTTCAACATCGGAAGTTATTCTCCCTAACTCAGAAAACACAGTAGGAGGACATTTACGTGATTGCGGACTCACAATTGTATTGTCTCCGGAAGTGCCGAAGCTAATTGGCAAAACCATTCAGACATGTTTGGAAGAAGCATTTAGCCCGTATGGAATTAGTGATTGGAACTCCGTGTTTTGGGCGCCACATCCCGGCGGTGCTGCCATTATAAAAGAGATAGAAGAGAAAGCTGGGCTAGAGAAGGAGAAGCTTAAGGACACTTGGAATGTGTGGAGTGAGTATGGAAATATGTCAAGTGCAActgtgttttttatattgaatcAGATGAGGAAGAGGTCGTTGGAGGAGAAAAAGAGCACTACCGGTGACGGATTGAAGTGGGGAGTTTTGCTTGGTTTCGGACCGGGACTCACAGTGGAGACAGTGGTGCTGCAGAGTGTCCCTATTGTTGCTTAGATTATGAAAAAATGCTTGGGGTACCACCAATAATAAACATCATATCCAATAAAAGGTCAATCCTAATTGTGTATCCCATGCCTCGGGACACGTTCTACTAGTGTGTTATGCTTTGTATATCATCCGTCTCTTATATCATTGTTTCACATTATTTCACGCAAAGTgctttttttgtaatatatgAATAAATGACAGAGTTAATAAAGGTGAA</t>
    <phoneticPr fontId="1" type="noConversion"/>
  </si>
  <si>
    <t>gene20948</t>
    <phoneticPr fontId="1" type="noConversion"/>
  </si>
  <si>
    <t>GTTGTAGAGTTTCCAACCGTGAGTAACCAAATTCTGTCTTTCAAAAAATTAGCAGCAACATGGGATCGGTGAGTGAGACTGTTTGCGTGACCGGCGCGTCGGGTTACATCGGATCATGGCTCGTCATGCGGCTCCTAGAGCGCGGTTACACGGTCCGAGCCACCGTGCGCGACCCTGGTACGGCATGGTTCTTATGATCATGACTTACATACGGAACTTCAAAATTGATGGTTCTTCATGATACatttcatttgtttgtttgtttgtaaatgttctgattttatatttatttgttttgtgacGTAAATTAATAACAGCGAACTTGAAGAAGGTAAAGCATTTGTTAGAGTTGCCTAAGGCGAAGAGTAACCTGACACTGTGGAAGGCCGACCTCGCTGAAGAGGGAAGCTTCAATGAAGCCATTAAGGGGTGCAACGGAGTATTCCATGTGGCCACCCCCATGGATTTTGAGTCCAAAGACCCTGAGgtatatcatatatacatcctttttcaattatacgtataattatatatacacaca</t>
    <phoneticPr fontId="1" type="noConversion"/>
  </si>
  <si>
    <t>gene24308</t>
    <phoneticPr fontId="1" type="noConversion"/>
  </si>
  <si>
    <t>TTTTTTCACTTTGGCCAAAACCGTTTTAGCATCATTCATTTCATACACATACAATAAAAGGAGCACATAGAAAGAACCAAATAATGGCTCCCAAAACTCTCACGGCTCttgttgaagaaaaaacactTCACGGCAGCTTCGTCCGAGACGAAGATGAGCGTCCAAAAGTGGCCTACAACGAATTCAGCACCGAGATTCCGGTCATTTCCCTAGCCGGGATCGACGAGGTCGAAGGCCGCCGTGCTGAGATTTGCAAGAAGATAGTGGAGGCCTGTGAGGACTGGGGTATCTTCCAGGTTGTTGATCATGGCGTTGATGCCGCACTCATCTCTAATATGTCTCGTCTTGCTCGCGAGTTCTTCGCCTTGCCTCCCGAGGAGAAGCTCCGATTCGACATGTCCGGTGGCAAAAAAGGCGGTTTCATTGTCTCCAGCCACTTAcaggtaataaaaaaataaaaaaaaaattctttcacATTTTTGTCTAAATCAACATAAAGGTTCACCATACGGCCAACATTTGTGTTGGTGAacattttagttatgaacCGTCAGATTTTCATCCAACATTAAATATTGTTTCTTAAGAGTAGTAAGATTTTATATAGTCTAGCTATCACAAATGTGATTTCTCCAATATGCTCATTTATATGACTGTAATCATGATATCATAATCAAACAATATGCAAATCTGACCAGGGTGAAGCGGTTAACGACTGGCGTGAGATAGTGACATACTTCTCCTACCCGCTCCGCCACAGGGACTACTCGCGGTGGCCCGACAAGCCGGAGGGCTGGATCGCGGTGACGGAGGAGTACAGCGAGAAGCTTATGGGCCTGGCTTGCAAGCTGTTGGAGGTATTGTCAGAAGCCATGGGATTAGATAAGGAGGCTCTAACCAAGGCTTGTGTGGACATGGACCAAAAAGTGGTGATCAATTACTATCCCAAATGTCCCCAACCGGATCTCACTCTTGGCCTGAAGCGCCACACAGATCCAGGAACAATCACACTTCTTCTCCAGGACCAGGTTGGTGGTCTCCAGTCCACTAGAGATGGAGGAAACACTTGGATCACCGTTCAACCTGTTGAAGCTGCCTTTGTGGTCAACCTTGGTGATCATGGTCACGtgagtatatatatttagggtcttaattgattttaatttttaatttgagtgattttaaaaaagttaaatataattaattttaagagttttttattgtaataaaactcaaataaaatgaaCTGAATTTTAAACTACAAAATTAACAGTTTTTATCCTTATATATTGGTTCATTAGGTCAAGATTAGCACCAACTTTCATGCCTTAAGGATTGTGTCAAAGAAGTTTTCTAATTAGTTGGGCGGATTTGGAATTCAGATATTGAGAGCTTGGTTATACTAGGAATAAGACAAGTTTAAGTGGTGACTGGGTAAAAGATGGCTAGAAATATTTCAAGTCTGATTTTTCCACGGGACGGAGGCTGCAGTGCAGCCGCCCGGGTGGCTCGTtcaatgtgttttttttttttttttaattattgttttacttttttttttcgctcctttaaaattttctaatcctaaattttacattttggtgatttttttttttttttgggcttgcATAATATATGTTACCAAGCAAGcaattaatttcatttgttgtgttttaattGAGCAGTATCTGAGCAATGGAAGGTTCAGGAATGCTGATCACCAAGCAGTGGTGAACTCAAACTATAGCAGGTTGTCAATAGCCACATTCCAAAACCCAGCCCCAGAGGCCACGGTTTATCCACTGAAGATCAGAGAAGGAGAGAAATCTATTCTTGAAGAGCCCATCACTTTTGCTGAAATGTATAGGAGGAAAATGAGCAAGGATATTGAGCTTGCCAGGCTCAAAAAGCTTGCCAAGGAGAAGCAATTGCAAGACTTGGAGAATGCCAAACGTCATGATGAATCCAAGCCTATTGAGCGGATTCTTGCTTAAAAATCAACCCGTCTAATAATTCAATCACCGCCGTTGGTTTTACCAACCCACTTTGCATCACCGCCCACCGTTATTAGTTTATGCAATAAATTAtctatgtttgttttttggtctatcatctctctctctctctctctctgtcacatggaatttattttcttacttaAAAACGAGTGATCTTTATTAGTTTACAAAtatacattattatatatattctctttgTGA</t>
    <phoneticPr fontId="1" type="noConversion"/>
  </si>
  <si>
    <t>gene7013</t>
    <phoneticPr fontId="1" type="noConversion"/>
  </si>
  <si>
    <t>atatatatataatttaatatgacaCACAACCGCTTATAAAAACCCGTCACCTATAACCCATCCAccagggaaggaaaaaaactcaaacttcTGTTTTGCTCTGTCtcttcactttctctctcctcattcGTTCGTAGGCAGCCATGGATCTCCTCCTGCTGGAGAAGACCCTTCTGGGCCTTTTTGCAGCAGTAATAGTCGCCATCGTGATCTCCAAGCTCCGCGGGAAGCGGTTCAAGCTCCCGCCTGGGCCCATCCCCGTGCCGGTATTCGGAAACTGGCTCCAAGTCGGCGACGACCTTAACCACCGGAACCTGACCGATCTGGCGAAGAAATTCGGCGACATCTTCCTCCTCCGAATGGGGCAGCGAAACCTCGTGATCGTATCATCGCCGGAGCTTGCCAAGGAGGTGCTCCACACTCAGGGGGTCGAGTTCGGGTCGAGAACCCGAAACGTCGTGTTTGATATCTTCACCGGGAAGGGCCAGGATATGGTGTTCACGGTGTACGGTGAGCACTGGAGGAAGATGAGGCGGATCATGACCGTCCCTTTCTTCACCAACAAGGTGGTCCAGCAGTACCGGTACGGGTGGGAGTCGGAGGCTGCGAGCGTGGTGGAGGACGTGAAGAAGAACCCCGAGGCGGCCAGAAACGGCATCGTTTTGAGGAGGCGGTTGCAGCTCATGATGTACAACAACATGTACAGAATCATGTTCGACCGAAGATTTGACAGCGAGGAAGACCCCTTGTTTAACAAGCTCAAGGCTTTGAATGGTGAGAGAAGTCGTTTGGCTCAGAgctttgagtataactatggAGATTTTATTCCAATCTTGAGGCCTTTCCTTAGGGGATACTTGAAGATCTGTAAGGAAGTCAAGGAGAATAGGCTTAAGCTCTTTAAGGATTACTTCGTTGATGAGAGGAagtatgtcttttttttttattttttattttttttattgtcgtattcatttgtttattttggttttatttttgatgtcgttttggGATTGTTATTATGAACAGGAAGTTGTCGAGCCCGAAGAGCACGGATAATGAAGGATTGAAATGCGCGATTGACCATATTTTGGAAGCTCAGCAGAAGGGAGAGATCAACGAGGACAATGTTCTTTACATTGTTGAGAACATCAACGTTGCCGGTAAGTGGTTTCTGTTCCTAATTTAcacttgtttttattttgttagtcTTATTATGGTTGGTTATTTACTGATATGCCCTCCAATAAGGTTAATGTTTTCTTGATCGAATATTGAAAATAGGAAGGGTAGTTTTGTCTTGGAGGTTAATGGTTCATTTtatagaaaacaataattattattggaaAGTACACTGACTTTTATATTATTGGAAACGATAAAGAAATGAACATTTGAGGTAAAAATTACATCTACATATTGATAATAAAATCTTCAGACCTTGTTGGATGTGTTACGCAACATGACATGATAAATATAGAAACGGATGGACCATAAATGTGCATTACCTTTAAAAGACTCGCCTTTAggatgttaattttaattgttgagGATATATGGTACGTTTCtttaatgttttgttttttttttcttagtagaaaagcttttatttatgatttttttttggtagaaccttttatttatgttgcgCACAGGCATGATTGGCaatctcagaaaaaaaaaggttttatttATAGCTGCCAAAATACTTATTCTCCtgtgtttaaatttttctaccTAATTATTTAAGTATATTTAATGCACTAGTGCGTCCAAACAAcgtagaaaatagaaaattttatttattattaatttaagcaTCCTATTCCTTCCTGTGGAAATCATAGATATCACTATGCTCcttcaagcattttttttaatgaaagtgCTATTTTCATGCTAGATTCCATGGAtgggaattaaaaaaaaaaatcatcgtTAATATTATGCAATTCTAaactattatattacattaaaactaaaaattatcaaaatatttgaactaAGATTTGTAAATACactattgaatttttatttatttatatttttacattatCGGGAGAGTTAAAGTTGTTCTTTACAAACATTACAACTACTGACTCGAGAACAGGTTCCATActtcattattatttgtaaaaggGCGTTtactttttatcaaaaaaagaaaaagaaaaagaggagattTCCCAATAGAAAAAAGGCTCTTATGTCTAGTGGGCGTTTTGACCAATCaggatatatatttttttatttggttggcAATCTGatttagaggacgtttggttggaaaattcaaatcatgtgattcgaataatttttgatttacgtgaattttttatgagaaaaaatattataacgaatcatgaattattattcgaatcaggaaacgaatccctctaccaaacaccCTCTTACTTTTCCGCAATTGGTGAGGTAAAAATTGGATTGGGTTTGGGCTTTCGGGCACACTGCCTtttgaaaagggaaaaggaaacaTTTCTGATTCTCTCCCTCCTCTGTACAGCCTTTAAAAGCCCTCTCCCTGCTCGGACTATACGTTAAATAACTGTCAAACGTTTTAATTGATACAATCTGAAATTTTGACGGACTATTTTAACGACGTtacatgatatttattaaaaagtaCATGAAAGGGGCACATAAAAGGGTGTCAATTCCTCTCTCCtcctgaaaagaaaaaaaaataaaaataaaagaagtttgGCACAATTCTCTTTGGGGACATCTGTAGCTCAAAAACAGTTGTCATTATGAGCAGTCCAGTGACTCGAGTcccattttttctttgcaaaatcTTCTGCAGACCAAACTCAGATATTGCTCACCGAATTATGGAGTTTGAATATCACACTTTATGCACTATAAGTTGCGTACTTTCATGTAGTTGTTCATAAGATATGATGTTTTACCCTTCAATTATGGATGGGATAAGATGATCGCGTATATCCAGTAATctactaaatattaaaataagcAACTTGCAGCACCCagtattttatgtattttatagtccccagaaaaattatttaataaatgactgaaattaatatatcaaaaagCTTAGGTAGTTTTTCTCAACTTAGGAGTTAGGTGTAACTGACTTTTCCTTTTGGCGTCCTACCACGTGAAGTTAATCCTTTAGGATTCTAATTCCCCTCGTCATCACCCTTCCTTGCTTCCTTTCAGTCTTTCTTTCCCACCCTTTTCAACTCGTACTAACCATGGAGGAAATAATTTGTtgaaatcaaataattttttgagatttcttTTGTAGGACCTCTTTATCgatagaattaatttttaaatattaaatttaattaaaatcacattaaaatatatagatctatcagttaaaaataaaaaaattattagtagtttattttttttattctaccgGAGAAACTCTCATTTTTGCCTAGCCCACAAGATATTATAAGCTTATCCCCACCTATTCTTTACCTCGGTTTTACACAAGTTTTGTTTGACACGTTTTTCCATTTCTGTCCGTAATGGTAATGAATTCCCTGAACCTCTTATAGGACGTTTGGttcttatttatgattttaatttttaaaatttaatttttttgtgagagaaaaacactatagagaataaaaaatcatgatttagaatcagaaATGAACTcttgaaacaaacatcccacAAGGTTCGGTGATTTGTGCCTTGGGGTAGGTAGATAGGAACGAGAACAAGGATATCTATGAGTTTTGAGCACTACAAGCCCACTAACCAAAGTGGGACAATTACGTTCATTGTTACGAACTAAATATTGGCTTCATAGATCATACATGTATTATTATAAGGTTGCTTGCAATGTAATACATAGGTCAGGGATCCCTTTACGGCTATAGAAATCCACTCCATCATTAATGCTTTTGGTTCACtgcatattttattataaaaaacaagcAACCGCCTTCTGTTTCTCAACCTTTACCAAACATTTTTAGACTTCTGGGACTGGTATGTGATTATATTGAGAGACGCTTTAAAGTACCACCAACACCAAATCAACCGTGGAAACATTTGAAAGTCAattgttttccttttggttCCACGTAATAAAAGCAACTTAAATTTCAATGgtacaataataacaaaaaaattcggTCGTACTGTAGTTCCGGCCACAGTATGATTCATGGTGAGGTTTCCACCATTTTTGAACCTTTCCAAATATCGCACACGCCGAAATAAAGTGATCACTTGCAAAAAACAGCACCTTTTGTTAAgttttcatgattttgaagTATCAAGTGCTAGCTAGCTAACtaagatttttttgttgttgttgtcaaTCATTGTGACGAAAACAGCAATTGAGACAACTCTATGGTCAATCGAGTGGGGCATTGCCGAGCTAGTGAACCATCCAGAAATTCAAAGGAAGTTGCGTGATGAGCTAGACACTGTCCTTGGACGAGGCGTGCAGATCACCGAGCCAGACATGCTCAAGCTGCCTTACCTGCAGGCCGTGATCAAGGAAACCCTGCGGCTGCGCATGGCCATCCCTCTCCTTGTCCCCCACATGAACCTCCACGACGCCAAGCTCGGCGGCTACGACATCCCCGCAGAGAGCAAGATCCTCGTCAACGCCTGGTGGCTCGCCAACAACCCCGCCAACTGGAAGAACCCCGAGGAGTTCCGCCCCGAGCGCTTCCTGCAGGAGGAAGCCAAGGTCGAGGCCAATGGCAATGACTTCCGCTACCTTCCTTTCGGCGTCGGCAGAAGGAGCTGCCCCGGAATCATCCTCGCCTTGCCAATTCTCGGCATTACTTTGGGGCGTTTGGTGCAGAATTTTGAGCTCTTGCCGCCAGCAGGACAGTCTAAGATTGACACATCCGAGAAAGGTGGACAGTTCAGCTTGCACATATTAAAGCACTCCACCATTGTCTTGAAGCCGAGGTCggtttagattattttacaTGTCCCAGCCGGACCTAGTTTTTGATGTTTGTGTGGTTGTAACCAAGAATTTCTCTCCAAGTGAAAGAAGATAATTTTGAGCTGAATGTTAAATTGAATTATGTGACATACATGTGGGCTGTGACTGTAAATTTATCGAACATCATCAAGTTTGCAATAAGTGataagttttttctttattttgttgtttgaa</t>
    <phoneticPr fontId="1" type="noConversion"/>
  </si>
  <si>
    <t>gene24174</t>
    <phoneticPr fontId="1" type="noConversion"/>
  </si>
  <si>
    <t>TAAATAGTCTGTGGAGATAGACGAGCTGTAGTACTACTAGAAACTTTTGTTTCCACAGAAGAGAAGTGCAAGTccgtttatttttctatttgtcGTTTTAACTCGATCAAATAATGAAGATCATTGTGAAGAAGAGGACGATCGTGAAACCGGCGGAGGAGACGCCGAGGCGGTCGATTTGGAACTCGAACTTGGACTTGGTGGTGTCCAACATGCACACCCCAAGCGTCTACTTCTACAGACCTGCCGGTTCAAACTCCGACCACTTCTTCAACGCCGAGGTTCTCAAGGAAGCCCTGGCGAGGGTCCTCGTCACCTTCTACCCCGTCGCGGGCCGCCTCAGCCGTGACGCCTCCGGCAGGATTGAGATCGACTGCAACGCCGAGGGCGTCCTCTTCGTCGAGGCCGAGACGTCCTCCGTCATCGATGATTTCGGAGACTTTGCGCCTACGCCGCAGCTCAAGGCCCTCATTCCCGCCGTCGACCTCTCCGGCGGCATTTCTTCCTATCCACTCGCCGTCTTTCAGGTAATATTAAGGTTAGGGATAATGTTGTTAGGGGCACTAACGAGCTTttactttttcctctcttttttggtgcaaaaatatcaatattcaaTAGTATGCAATTGTGAGAGTCTTTTggtctacttttttctttcttcttagGGCTATGGTAACATTTTTGTGCGATACAACTTTTTAAATTGTGCCCTAGTACTATTCACCGCGTGAAATgctagtcttttttttattatcctaGCTGGGTGAAATGTACCGACCTGCCAATAGTGACATCAATGTTTGTGTTGAAAACTATCATTAACTTCTTACTCTGTCGAGGGTGGAATTAggtaaattattcaaaaaaaaagtaagaaaattaCTGTCTTTTGTGATAACTATTGTGGTTCAAAACTGTTACGTAACGCAtgtatattttacatatttaaatttttaatttgagttaaaatgtgattttatataaaattttattattataataaaaaaaataaatgtaattttttataagaatttttaattataataaaattaaaattaaaaatttaaataagtgaaatgtatgaggtttaaatatatatgttgtgtAAAATGTAAATCCTCTGTCATGTCCAATAGTCAGAAAGTCGTAACTGGTTGGCATGCATTGCTATTTTGTTCTAAATGCAcattaatgtttgtttttggTAAATGAATGTATATTGGTGTTTGGGAAAGTAAAGGCTGACTCTTAGATCATATTTGCACATGATCTTTGACTTCGAATTAGAGCCGGTATTTACATTTCGGGATGTGGAGGAATGCTAGCcacgttttttttaattattttaactttataatttaaattttattataataaaaaattttaaaaaataatcatataattttcacataaaattacatattaatttaaattaaaattttaaaataacgaAGTAAATGAGACTTAAAATAACAGGCaattcacataaaaaaaggTGGCACTCTTAAACTATGCCACGTTGCAATTCTAGGTTCAACAGATTTTCTTTAATCAACAGTCATATCTACTCTAAATAACGAAATTGCCACAGCTAATTATGTAGACGGAATTGGGTTTGTGTTTAATGTATATAATGATATTCGTACATGGACGATGGTTGTAGTAAAGCACGTTCTTCTCGTgctttgcatattttttcattttgcttttgatatgattttatttagcTTTATCATTCAAAATACACtattgataataatttttccagatcttctttttcttgaattaaataaaaataagatgatattacaaaatttgtcgctctgttaaataataaataaagattgcTGGTGTGATCAAACCCACAACCCTCGCCTAAATTATTCTCTAACCCTCGCCTAAATTGTTTctcgttttgttttgttttggtttttttttccccttctttggAGCTTAATAgacaacttttaattttgcttGGAATGGTTGGTACGGAATGCAGGTTACTTACTTTGAATGCGGTGGAGTTTCTCTCGGAGTTGGGATGGAACATCACGCGGTTGATGGAGCTTCTGGTCTCCACTTTGTGAATTCATGGTCGGACGTGGCTCGAGGCCTTGACATTAAAGTTCCACCTTTTATTGATAGGACGCTCATCCGTTCTAGAGACCCACCACGACCCGCTTTTGATCACATTGAATATGATGCCCCTCCAATCATGAAAAACACTGCTAGTGCCAACTTTCAAAAGAACTCAAAATATCAAACTACTACCTCAGTTGccaatttcaaaataaccAAGGACCAACTTATTGCCCTCAAGAACAAGTCCAAGGAAGACGGGAGCTCGGTTAGCTATAGCTCATACGAGATGTTGTCGGGTCACGTTTGGCGGTGCGCGTGCAAGGCGCGCGCGCTGCCGGACGATCAAGAGACGAAGCTGTTTGTCGCGGTGGACGGGAGGGCTAGGTTGCAACCCCCACTCCCACAAAGCTACTTTGGCAATGTGATATTCACAACCACGCCCATTGCCTTGGCGGGTGATCTCGTGTCAAAGCCAATATGGTATGCCGCTAGCCAAATTCACAAAACATTGGTCAAGACAAACAATGAGTATCTAAAATCAGCCATTGACTATCTAGAGATCCAGCCTGATTTGTCGGCCCTTGTTCGCGGGGCCCACACTTTTAGGTGCCCAAATCTCGGGATCACTAGTTGGGTTAGGCTGCCCATTTATGATGCTGATTTTGGGTGGGGCCGGCCAATTTTCATGGGACCCGGTGGGATCATGTTTGAGGGATTGGCGTATGTGCTGCCAAGTCCAACTAATGATGGGAGCCTATCGATTGCCATTGGTTTACAGCCGGAGCACATGGAAGCTTTTGGCAAGCTTATATGCGACATATAATGATCATCAATATCTTGGTGGAATGAGACGTTGGAGGAAATTATTGCGGTTCATGCTTGTGGAGTTGGTTCACAAGGGGAGTGTTTTGTATTTGGGTTTTCCCTTAAATTATTGCGGTTTAGGTAATCATGTTGATCTGgggtattttcttcttcttaatttgATCCAAGTCTCTTGTGTACCACGTTTTTTA</t>
    <phoneticPr fontId="1" type="noConversion"/>
  </si>
  <si>
    <t>Morus_notabilis_newGene_8028</t>
    <phoneticPr fontId="1" type="noConversion"/>
  </si>
  <si>
    <t>CAATAATTGGGAAAACGTGATATTGACTGTTGTGTTTGTCCACAAAATCAAGGATAAATAGTCTGTGGAGATAGACGAGCTGTAGTACTACTAGAAACTTTTGTTTCCACAGAAGAGAAGTGCAAGTccgtttatttttctatttgtcGTTTTAACTCGATCAAATAATGAAGATCATTGTGAAGAAGAGGACGATCGTGAAACCGGCGGAGGAGACGCCGAGGCGGTCGATTTGGAACTCGAACTTGGACTTGGTGGTGTCCAACATGCACACCCCAAGCGTCTACTTCTACAGACCTGCCGGTTCAAACTCCGACCACTTCTTCAACGCCGAGGTTCTCAAGGAAGCCCTGGCGAGGGTCCTCGTCACCTTCTACCCCGTCGCCCAGCCGTGACGCCTCCGGCAGGATTGAGATCGACTGCAACGCCGAGGGCGTCCTCTTCGTCGAGGCCGAGACGTCCTCCGTCATCGATGATTTCGGAGACTTTGCGCCTACGCCGCAGCTCAAGGCCCTCATTCCCGCCGTCGACCTCTCCGGCGGCATTTCTTCCTATCCACTCGCCGTCTTTCAGGTAATATTAAGGTTAGGGATAATGTTGTTAGGGGCACTAACGAGCTTttactttttcctctcttttttggtgcaaaaatatcaatattcaaTAGTATGCAATTGTGAGAGTCTTTTggtctacttttttctttcttcttagGGCTATGGTAACATTTTTGTGCGATACAACTTTTTAAATTGTGCCCTAGTACTATTCACCGCGTGAAATgctagtcttttttttattatcctaGCTGGGTGAAATGTACCGACCTGCCAATAGTGACATCAATGTTTGTGTTGAAAACTATCATTAACTTCTTACTCTGTCGAGGGTGGAATTAggtaaattattcaaaaaaaaagtaagaaaattaCTGTCTTTTGTGATAACTATTGTGGTTCAAAACTGTTACGTAACGCAtgtatattttacatatttaaatttttaatttgagttaaaatgtgattttatataaaattttattattataataaaaaaaataaatgtaattttttataagaatttttaattataataaaattaaaattaaaaatttaaataagtgaaatgtatgaggtttaaatatatatgttgtgtAAAATGTAAATCCTCTGTCATGTCCAATAGTCAGAAAGTCGTAACTGGTTGGCATGCATTGCTATTTTGTTCTAAATGCAcattaatgtttgtttttggTAAATGAATGTATATTGGTGTTTGGGAAAGTAAAGGCTGACTCTTAGATCATATTTGCACATGATCTTTGACTTCGAATTAGAGCCGGTATTTACATTTCGGGATGTGGAGGAATGCTAGCcacgttttttttaattattttaactttataatttaaattttattataataaaaaattttaaaaaataatcatataattttcacataaaattacatattaatttaaattaaaattttaaaataacgaAGTAAATGAGACTTAAAATAACAGGCaattcacataaaaaaaggTGGCACTCTTAAACTATGCCACGTTGCAATTCTAGGTTCAACAGATTTTCTTTAATCAACAGTCATATCTACTCTAAATAACGAAATTGCCACAGCTAATTATGTAGACGGAATTGGGTTTGTGTTTAATGTATATAATGATATTCGTACATGGACGATGGTTGTAGTAAAGCACGTTCTTCTCGTgctttgcatattttttcattttgcttttgatatgattttatttagcTTTATCATTCAAAATACACtattgataataatttttccagatcttctttttcttgaattaaataaaaataagatgatattacaaaatttgtcgctctgttaaataataaataaagattgcTGGTGTGATCAAACCCACAACCCTCGCCTAAATTATTCTCTAACCCTCGCCTAAATTGTTTctcgttttgttttgttttggtttttttttccccttctttggAGCTTAATAgacaacttttaattttgcttGGAATGGTTGGTACGGAATGCAGGTTACTTACTTTGAATGCGGTGGAGTTTCTCTCGGAGTTGGGATGGAACATCACGCGGTTGATGGAGCTTCTGGTCTCCACTTTGTGAATTCATGGTCGGACGTGGCTCGAGGCCTTGACATTAAAGTTCCACCTTTTATTGATAGGACGCTCATCCGTTCTAGAGACCCACCACGACCCGCTTTTGATCACATTGAATATGATGCCCCTCCAATCATGAAAAACACTGCTAGTGCCAACTTTCAAAAGAACTCAAAATATCAAACTACTACCTCAGTTGccaatttcaaaataaccAAGGACCAACTTATTGCCCTCAAGAACAAGTCCAAGGAAGACGGGAGCTCGGTTAGCTATAGCTCATACGAGATGTTGTCGGGTCACGTTTGGCGGTGCGCGTGCAAGGCGCGCGCGCTGCCGGACGATCAAGAGACGAAGCTGTTTGTCGCGGTGGACGGGAGGGCTAGGTTGCAACCCCCACTCCCACAAAGCTACTTTGGCAATGTGATATTCACAACCACGCCCATTGCCTTGGCGGGTGATCTCGTGTCAAAGCCAATATGGTATGCCGCTAGCCAAATTCACAAAACATTGGTCAAGACAAACAATGAGTATCTAAAATCAGCCATTGACTATCTAGAGATCCAGCCTGATTTGTCGGCCCTTGTTCGCGGGGCCCACACTTTTAGGTGCCCAAATCTCGGGATCACTAGTTGGGTTAGGCTGCCCATTTATGATGCTGATTTTGGGTGGGGCCGGCCAATTTTCATGGGACCCGGTGGGATCATGTTTGAGGGATTGGCGTATGTGCTGCCAAGTCCAACTAATGATGGGAGCCTATCGATTGCCATTGGTTTGCAGCCGGAGCACATGGAAGCTTTTGGCAAGCTTATAT</t>
    <phoneticPr fontId="1" type="noConversion"/>
  </si>
  <si>
    <t>gene13204</t>
    <phoneticPr fontId="1" type="noConversion"/>
  </si>
  <si>
    <t>atgattaaaattgaGGTGAAGGAGGCGACGGTAGTGAGGCCAGCGGAGGAGACGCCACGGCGGGTGTTGTGGAGCTCGAGCCTGGACCTGCTGGTCGGCAGCAATCACGTGCCCACCGTCTACTTCTACCGCCGTCCGACCGACGGCGCCGCCGACTTCTTCGACGTCGCTGTCCTTAAGGCCACCCTCGGCAAGGCCCTTGTCCCCTTCTACCCGTTGGCCGGCCGCCTCCGCCAAAACAACGACGACAACCGCATTGAGATCGATTGCAACGCGGAAGGAGTCCTCTTCGTGGAGGCTGAGACTGACTCCGCCCTCGACGATTTCGGAGATTTTGCTCCCTCTCCCGAGTTTCACGGCCTCATCCCTGCCGTCGACTACTCTGGTGGCATTTCTTCCTATCCTGTCCTGGTCTTGCaggtacatatatatatatatatattatgatttgCATGCCCACTTGATTGcacagaggaaaaaaaaaagaagtttttgtttgttccGCTGATTTGTTTCCGAATGGATTCTTTTACCCTTTAATCCGAAAGGATATGAAACTTGAACAACgaagaaagaagaataaaaacagGGATTTAAATTTGGAATAGTAATAAAAACAGGGATTTAAATTTGGAATAGTCGCCGATGGAGTTCGCAGCTCCGTTGCGAGCTCACGGGATCTCGTAGTCACAAGATTGTAGTATAGATTGTGGCAAATTGAATTCACaaccaaaattttaaggattgtatgttggatttttttccttgaactTCGGTTGGTTTGGTCCACATTCATTCCATCACTTTTGGAATGTGTTTAACCTCCTCCAACGTTCAGAAACACGTTCACCCTCACTACCCACGTCTTGTGCACGTCCGAGAAGGAAGGACTCTGTGATGGGAGAGTCTATTAAAGTTTCAATGCACACTGGTTTTGGCCCCTAAGTCTGCAGTCTTTTTAGGGCACGttcttttgtcaaaaaaaactcaaaaaaagacaactcaaattttaactttattcaagttcacgttcttttaagttttaattttattcaattttactcaactttattcaagttttaacttcaactcaagttataactcaaattcaacttaaaaactacactcaagttacactccaaaagaacaacccttaaGTTATCAAAATACACCATAAAATAGAGATTGAGTGCGGTCCCGAATTAAACACTTTCATAACCTTGAGTGAGTGAAAATGACAATGACGGGAGGTAGCATTCGATCCGTTTCTTTAGTTCCGTATTTGATCTGATTGCCTAATTGCTATTTAGGATCGTTAAGAGCGTGATTTAGATGTTAGACTTTTTCCAACATTgtaatgtaaaatttaattttcaggTCACTCACTTCAAATATGGAGGGGTGTCACTTGGTGTGGGGTTGAACCACAATGTTGCCGATGGTTTTGCCGCTCTCCACTTGGTGAATACGTGGTCCGATATGGCTCGTGGTCTCGGCCTCACAATTCCGCCGTTCATAGACCGGACATTACTCTGTGCCCGCGACCCACCTCGACCTACGTTCGACCACATCGAATACAAACCACCTCCCTCCATGAAAACTACTAGTACTAGTGCTCCTCAACAATCCATTGCGGCTGGTATTTTCAAAATGACCAAGGAACAGCTCCAAGTGTTGAAAGCCAAGTCTAAGGAATACTTAATTAATGACGGGGACACAAGTACAAGTAGTACTGCTACAATCAACTTGACctcatttgaaattttagCGGGTCACATCTGGCGATGCGTGTGCAAAGCACGTGCACTTGCTGACGATCAAGAGACCAGAGTGTACATTGCCACTGACGGAAGGTCTAGGCTACAACCCCCACTCCCACCCGGTTACTTTGGCAATGTGGTCTTCACAGCCGCACCGCTGGCTACTGCGGGTGATATCCAATCAAAACCGACGCGGTATGCTGCCAGCCGCATCCACGACGCCTTGGCACGGATGGACAACAATTACCTAAGATCAGCCCTTGATTACTTGGAACTTCAGCCTGATCTAATGGCTCTCGCTCGCGGGGCACACACATTTAGGTGCCCTAATCTTGGGATTACAAGTTGGGTTAGGCTGCCAATCCATGATGCTGATTTTGGTTGGGGTCGGCCAGTTTTCATGGGACCAGGTAAAGTTTCGTTTGAAGGATTTGTGATCGTCTTACGTAGCCCAATTGAGGATGGGAGCTTGTCAATCTCAATTAATCTTCAACAAGAACACCTGAAAGCATTCGAGAAGTTGATTTATGACATATGA</t>
    <phoneticPr fontId="1" type="noConversion"/>
  </si>
  <si>
    <t>gene6709</t>
    <phoneticPr fontId="1" type="noConversion"/>
  </si>
  <si>
    <t>AAGCCACAAAGATTCTCTTCTCTCCCATCCCAAGTTTATTCTTCTCCATTTTCCTCTGCATTTTggtaattcttcttcttcttcttctttcaattcttttttcctgTATATATTACTCCCGTGATCATTTCCCACGTACGAGACGTGCACAACATGCTTCATTAGCGTTTTGTGTATTCATGAGTTTTGGGATTCTTGTCCAATTTCCAACATTATTTTCACGAACACAATTCCGGTATTCccgaaaattatttttattttaagagttaagaatgttgattttaataCATTGGATTTGTAAAGATTCCCGTTATTTCTGTACTCGTTATCTGGTTtcttaagaatttaaatttaagtctTCAAAAATGCGGGAACGTAACTTTCTGTAACAACGGTTAGGAaccttcttttgttttgagcaaaaaagaagaagaaatttttttatgtgttattAACAAAAGATCATTTTACGTACTCATGAAAATTCCATAACCATATGACTAATATTTCTAGgcaagaaagaaggaaaaaataaatataagaagaatgtatttttctttgtttttgttaggATTAAGCGTTTCCGAATTAGAAAGTGAGCTTATAAAAAACAAGCCAACTAATTTCCACCAAAACTAACATTTTGATCATATTTGTTCATTTTGTTTGGTCATCTCTCGCTCGTTCTTAATTCTTATCGAACATCTCTTATGGGTTCAGGTAGGACCCACGTCAGAAGCAAGATGATGATCGACATCAACGTTAAGGAATCAACTTTGGTGAGGCCGGCGGAGGAGACGCCACGTCGGCGGCTTTGGAACTCGAGCCTTGATCTGGTGGTCCCCAGCGTCCACACCCCCAGCGTCTACTTCTACCGCCCCACCGGCGCCGCCAACTTCTTCGACGTCGCCGTCGTCAAGGCCGCCCTCAGTCGCGCCCTCGTCCCATTCTACCCGATGGCCGGCCGGCTCCGCCGCGACGACGACGGCCGTATCGAGATCGACTGCAACGCCAAGGGAGTCCTCTTCGTCGTGGCTGAGACAACCTCTCTTATTGATGATTTCGGCGAATTCGCCCCCACGCCGGAGCTCCGCCGCCTCATTCCCTCCGTCGACTACTCCGCCGGCATCTCTTCCTATTCTCTATTGATCTTACAGGTATGTGTCGATATATATAGTATCGTGCATgtgcttattttttaaaaaaataaataaaaaatttagatcatTTCTGTGTTTCTTATTCGTGTGCGCAAGTTAATAGAAAAGAATTGTTATTAACGCTGTTTATAGAACTAcactcaaaattaataaatgatttctaAAATTCCATTAAATTATCGATGACCAAACCGtctactaattaaaattttatttgtaaaaatatatctttgtagttttagtttttctcaattaatcctacgttttttagaatttataaaatatacttttgatttaaaacttattgataaaacttattttgattttataaaaattaatcctaatttttttttcaaattcacaAAAGACATCTTTATAGtttctaaaaaatagagagataaATTGCAAAGTAGTTAAAATTAAgaggtatatttttttaactaccctaatttttaattaaatagttataTGAAATGCAAAATCTAATCTTAGTGTTGCTAAAAACCTATTAAAACTAGAAtgttttacatttaatttaactttgtttttaagaaaaaactgaCACCAACTCTAATCCTAATTTTTGTGTATCAACTGATGTGATATGCgagttattattttcatattagtgaatgttttaaacattatcacatcaattcataataaaaaattacatttattaataaaaagattacaaCTCACATAccacattaattaatatacaagAGTTAAGAATCattactcataaaaaatattgcattGCAACAAGATTTAGACGTGGTTATCtcttaaaatttcttaagttatttatcaatttttaatgtcaataattaaaattgtcaaaaaatttaaaattcaagcgGTGACTTATTAAGGCCACgctcattttaccgatttgagttttcagttttaagtttctacagttaaaagcgctcaaaaaatgtcacgtctctttttttttttgctacagttaaaaactctcaaaaaatgtcacatctcaacttaaattaaaaacctgAATCTGTGAAGCAAATGAGGCCTAAGAAAGAAATTTAGGGATTACAGTGacataatattctttttttaaagaaatattcaTAATTTGACTAACaatgctaattaattaaaaacagaagaagaagaagaagactaaTTGTGATTGCTTCGTGATTTTTTGTGGTGattgtttaattgtttcaacTTTGAAAGTGATTGAGGTCGTTTATCCCTTGACTTTAAAGTTCTCTCTCAATAGGACTGATTATTTCAAACTAGTTTAGGCAACCGTGATTTCTTTAGTcgtctgaaaaaaaaagtggacaACATTAGGGTAGTGTTTgaagttggttttgtttttgtttttcacgttttttgaaaaaataaaaataaaaatgggagagaaacgacgtttgacacaattaaagataaaaaaatagaaataaaaatgaatttttagtttagtgtaaaatgagagagaaatgaaaattgacttttaattgtttttcattttttgtttctgttttttcctctctcgagtacagaaagagacattaatggatgtttttatactgaaaataattttttgataaaattaacaaatatatttttaaaaataatttctgtctgaaaatatttttatttttatttttatataaaaaataaaatcattttataacGAGTTTTAAATACACCCAAAATGTCATGCGCCCGTTTGTGTTTGACGAAATATACAAAAACGATTTGCGGGTGTGCTTTGTATGGATGATGGTTGGGGTGGAGGAAAAGTCAGTCACTTACttgcttatttaattttattttcatgataagaaaaaacaatttctatttttttattgttaaggCCATCTTCTAGAGAGTTCCGGTTGTTTCAATCAATTAAAGGTTTTTgtttcatatttaacttttaatttttttaaatgcataaatatttaacttttaattttatgtcttGAATGaaactattttcttatttttatgtttttgtttttgtatgtaATAATAGCCGTTCTTTTTTATGTACACACCCTAAATAAAGGGcttatattgaaatttataggcatataaagttttttttttttatggaaagcATATAAAGTTTTAAAGTTCAACTGTgaatataaatatgaatatcGAAATTTTTGAATGAAGAAATGTAAGCATAAATGCTACAAAACGATTTGTagactttaattaaataattaatattgtaagccaaaaacaatgaaaaccCACAACGTAAATAGtatgtttaatttataattaaagtcAATTAGTCCTAGTTTCcttaacatgaaaaatatggtAATTTTATAGTTAACAGTCAATTATTCGCTTTTAATTTCCTTCTGAtaccaaacaaagaaaaggataacaatctttttttttttttttgggtagaaaccataatcttttctttctataaacTATAACTCTTGTTTTAGGAAAGTTACAATTTATCCTTAATCCTTGCCTTCACGCTTCCTCTCCCTCTCCttccatcttttatttttctctttctttttcttaattttgtaaacttttcctttatttctgCTTCGTtgatctctctttttctttttgaccgggaaaaaaaaatacatttatggTTGCCATAAGCTAAAGACTATTTattgatagaaaaataatttcaacaaACTGTAGCTCTATCTCCGCAAACACCTTAAGTACTAAATTTCCATGCAAGATTTTGGTAGGTGTTACTAGTActgcatttttttaacattatacTATATTAGAActatatcaaaataattaagtgtaCTGATAGAATTTGATTATGATACAATGATTCAAAATTGAGCAGTATTTATAAGgtcttttttaatatctaaaataaattctccaaaTTTCGTTCATGCTTGTAGTAATTTCATGTCCTCGTTGCTGAATTAgcttgtcattttattttattttttttggattgtAATCTCTGTAGCTTACTTACTTCAAATGCGGTGGAGTGTCACTTGGTGTTGGCGTGCAACACCATTCCGCGGACGGTTTCTCCGGTCTCCATTTTGTCAACACATGGTCCGACATGGCTCGAGGTCTTGACCTTACAATTCCACCATTCATAGACAGGACATTGCTCCGTGCCCGTGATCCGCCTCGCCCCGCTTTCGAGCACGTAGAATACAAGCCTGCCCCAGCCATGAAAACCGCTCAGCCAACCAAAGACTCTCAATCTAGTCCTGAGACCGCGGTTGGTATGTTCAAAATGACAAGGGAACAACTCAACACCTTGAAAACCAAATCCAAGGAAAACGGCAACACAATCAACTATAGCTCCTATGCGATGTTGTCGGGCCACGTTTGGAGATGCGCGTGCAAGGCACGCGAGCTCCCCGAAGACCAAGAGACCAAGTTGTACATTGCCACTGACGGAAGGTCTAGGCTGCAACCCCCACTCCCACCCGGCTACTTTGGCAATGTGATTTTCACGGCCACGCCGATGGCTATGGCGGGCGACATCCAATCAAAACCGACGTGGTATGCCGCGAGTCGTATCCACGACACGCTGGCGCGAATGGACAACGATTATCTAAGATCAGCCCTTGATTACCTAGAACTTCAGCCTAGTCTATCGGCCCTCGTCCGCGGGGCCCACACATTTAGGTGCCCTAATCTCGGGATTACTAGTTGGGTTAGGCTGCCAATTCATGATGCTGATTTCGGTTGGGGCAGGCCAATTTTCATGGGACCGGGTGGGATTATGTTTGAGGGGCTAGCATTCATGTTACCAAGCCCGGCCAACGATGGGAGTTTGTCAGTGGCAATTGGTCTTCAACCTCAACACATGAAGGCTTTTGAGAAGTTGTTGTATGACATATGATGGAAAGAGATGCGTATGATGTGCCTGAGAATCTTAATTAGTCCCTCGTGATGAATCACACCAGATGGTTAATGTTTTCAGGTTTggcataaatttttaatgtgattttcttctttccttggtgtttttattttgtttttttctcagtGAGACTCCTGCCTTATGATAATTGGCCCCCCCAAAAATCAAGCGCGTCGaattaatgttgtatattaTATCGGGACTTCTAAGTGATGATAAAgactaatttgaattta</t>
    <phoneticPr fontId="1" type="noConversion"/>
  </si>
  <si>
    <t>gene12550</t>
    <phoneticPr fontId="1" type="noConversion"/>
  </si>
  <si>
    <t>TCATACAGTCTCAGCATcccaaaacacaaaatatcaaaatatatgtAGTTTAATTACCTAGAGAAATTCCAATGGAAAACAATCCAAACGTCCTCAACGATGTGTACagaagagaagaggaagaaaactaCTCGTTTGCCATGCAGCTTGCGACTGCCCCCGCACTGTCCATGTCTTTACACGCTGCCATTGAGCTCGGAGTTTTCGACATCATAGCGAAAGCCGGAGAAGGCGCTAAGCTTTCGCCGGCGGAGATCGTGGAGCAGCTGGCCGCCAACAACCCTGAAGCACCCATTATGCTTGATCGCATACTCAGGATGTTGGCAAGCCACTCTATTCTTAGTTGCTCTGTGGTGGGTGATGGCAGTAGTGAGCCTAAATTTCGAAGGCTTTACGGTCTTCGCCCCGTGTCCAAGTATTTTGTGACTAATGAATATGATGGTTCATTTGGACCCATGCTGGCGTTGGTTCATGACAAGATCTTGATGGATAGCTGGTTTGTATTTaactatttagattttttttttcttctatcatGTTTGAATTTGGGAACCGGATCAGTGAAACAATTTATTCATCTTAGAACAACTTCACTACAATGTTAAATTGATTGATGTGTCAATGTAGAATTTTAGTatttaggttaaaaaaaaaaatcaactttccaatactaatatattttttgtgcgCTAAAGTTTACATGTGATATAATTGGTGTTAAAATATGACACCAAATATAGCAAATACTAGGATTTTGCATTTAGTTGCTACTGATTGTTGTGTCGAGTTTTTTACttaataatttcaatattgtcattttcaaaatttttacaagttAATATTAGCTTATTTTTACAAGTTTTTAAGCTTaatatttacaataaaatgTAGATATAGCATGAAGGTACGAGTCTTCACTACtagaaaagtgaagaaaacttggttataagatttttattacttgctcactttcttttttgctcCATGTTCCAATCAACCAACAAATTAATAACAGCATGAAGTATTACCTTGTATACCGCTTAATCTGACTCCACCATACTAATTAAATTGAATTACAGGTTCCAACTAAAAGATGCAATTCTCGAAGGAGGAGTTCCATTTAAGAGGGTCCATGGAACACACTCTTTTGAGTATCTAGGCTTGGATCAAAGATTAAATCAACTTTTCAACAAAGCAATGGACAACGCAAGTACTATTATCGTTAAGAAGCTCCTAAAATATTACAAGGGTTTTAATCACCTTCAAAAACTGGTGGATGTTGGTGGTGGTTTGGGAGTGACCCTTAACTTAATCACTTCAAAATTCCCACATGTTAAGGGTATTAACTTTGACTTGCCTCATGTGGTAGAACATGCTCCATCTTATCCAGgtgagtttttagtttattttatatgtatataaatatttgtaatAGCATTTAACTATGGTGTATCACTTATCATTTTCCGATTAAAAGACATATTAATGCATAATGTTACAGGTGTTGAACACGTGGGAGGAGATATGTTTGATAAGGTCCCTATCGGGGATGCTATTTTGTTGAAGGTAGAGTTATGTAATTTTGCACTTTGCAAGCATTACAAATTGATtgaccttttgtttttcatcgcattaattaaaatgattgtTTTCTAGTCGGTACTTCATGATTGGAATGATGAGCACTGCTTAAAGCTATTGAAGAACTGTTCCGAAGCTATTCCGACCAACGGAAAGGTTATAGTTGTTGATGTAATCTTTCCGGTGAAGCCAGAGACTAGTTCTCACGCGAAAAGCAACTCCCAACTTGATGTGCTTGTGATGGCCGAACATCAACTAGGAGCCAAGGAAAGGAGCCGGGAAGAGTTTTTAGCCTTGGCAACTGGTGCAGGATTTAGAGAGatcaaatttgaatattttatgggTGACTATTGGATAATGGAGTTCTTTAAGTAGATGGTTGTCTTCCATATGATGGAAATGTCTGATCTGTTATTGATCAATGTGTGTAGGTTGATCAGAcggctttttctttctctctcttttttcctttctctctctttttttttttttttgggtagtcTTATTAGTGAATAAAAGTGAAGTCCAATGTCAGAAACCACCAGGTCAAATGACATGGGATGAGTTGGAGCGAGGCTTGAGTTTGGGAAGATGTACGTTTGATCCTACATTGTatctaaaaacaaataatgcataataaaga</t>
    <phoneticPr fontId="1" type="noConversion"/>
  </si>
  <si>
    <t>gene17263</t>
    <phoneticPr fontId="1" type="noConversion"/>
  </si>
  <si>
    <t>TTcgagaataaaaaatacaaaatccaattttttgCTTCATTTAATTGTCTAAATTGTACAGCCTTAACTATATCTGCTCAATTCAAACATGGGTTTTGGTTGATTCCACCATATTCTATTAACAAAGatttacgaaaaaaaaaaaaagaaaaatccttgGATATCTCCCAAGTCTATATATAAGGCTCTACACACACTTTCCTCACTGAAAATCTTTTCAATAAATtgcaaacaaaagaaaaaacaaaaacaaaaaaacaaaacatagaCAGCACACAAAAGCAGTTAACCATGCCCTCTATCTTCACCATTCTTGGTTCAATACTCTTGGCGGTGTTGTTGTTCTGTCTGTTTAACCAGCTGCGAAGCAGGCGATCGGTACCCGGCCGCCGGCTGCCTCCAGGCCCGCGACCGTGGCCCATAATCGGAAACCTGCCCCAGCTGGGCCCGGCGCCGCACCAGACCATCGCGGCCCTGGCCCGGAAGCATGGCCCGCTGATGCACCTCCGCTTTGGGTTGGTTGACGTGGTGGCAGCGGCGTCGGCCTCCGTGGCAGCCCAGTTCCTTAAGGCCCACGACACCAACTTCTTGAGCCGTCCGCCCAGCTCCGCCGCCAAACACGTTGGGTACAACTATCATGACTTGGTCCTAGCGCCGTACGGCCCAAGGTGGCGGTTGATGCGGAAGATCGCGTCCGTACACCTCTTATCCGGGAAGGCTTTGGAGGATTTCAGATATGTCCGACAGGTAAGTcagataaaatttaaactgtagttacaattttatttaaatttattttgagtttaaacttaaatttaaatttaaatttaaatttaaatttaagattaaactcgagtttaaatttcttttttaactcgagttcataaactcgaatttaagttaatgaataatattttttctattattaaaaatatcataattttttcgtttaaattctgattgagattatttttttctatacattcacaacgaaaagacgaataaaattctacttatatatcatattaaaattttttatcattattgagtttttattaaaatattatctaaatataaatttaaattttgactcactcaaacacaaactcaaaaagattctcaattcaaatcataactcaaatatgtacatctaaacacaaactcaaattacaactttaactcaaagtataactcaaactcaactcaaaagtgtaaaagaacaacctctaaattttttttctccttaaaaagaaattaaagaaaatactcacacacacgtatatataagtctcgttcattttattgattcgagtttagaatttaagttttgttacagtaaaaaactctcaaaaacagtcacatctaatttttttattacaataaaaatttctcacataaaatcacatctcaactcaaattaaaaatttaaatcagcgaattaaacgggcatTAGTTGCTCGTCGTCATTTTCCTTTACGCTACAAAAGTTTTCTCACAATATTATATGTTGGCATCTATGCAACGTAATACGATACACTGATTGAATAATCCGTGCATGGgatagacatttttttttaatgaatgaacaaatccttttttttaatggggtAGGATTTGAACCTTAATCTTTGTGTTGGAGTTACCTGTAAAATTATCTGTAAAGTTACCTGTGAGAAAGAATGATTGTTGTTATTCTTTTCTGTGGTTTggtattaaaatgaaaaggagaGGAAATGACTTGCTTTGCACTTGCGGTTGCACTTGCGGTGGTGTTTGCAGTTGCTGTGACGTTTACAGTATAGAAACAGATACGAAAAGgtccattatatatatatatatatatatataaaagaaacgTAAAACAAAAggtagaaaaaataattaaaaaaaaagcttaaaatattttacatgaataaaaagagagagaaaacaacggtaaagttgtaattttattgTCTTGGTGTCCTCCCTTCCTTACTGTGCATAGTATTTTTTGGTGGGGCCCATAAGAAGGCAGCcccttcattttttctattccCTAGCATAATCGGCAAACAAACTTTCCGTCAAacccttttccttcttttttcaaacCCTTCCTcccaaacacaccctaaagCTCAAACCGCGTAATGAGCTAGTAATATTTGGTCCTGCATGGAGAGTTCTTCAATGTGACGTTGAGATAGACGACTTTTAAGACtcctaatttttattcaaccattatccaaaaaaatatgtatttattcaacaaaagagaaaagaaagatatttccaaaaattgatttaagtctCAAGACCTTCGGCCTAGAAGACTCGTATTCATGGGTACATAATACATTAATGATTAATAGCAATTAGATCACATTTGTCCtcgataaaaaatttagttgtTGAACTataatattcttcttcttctttttttttttttttaatgaaatactAATCGTGGGTTTGGGATCATTTAGGAAGAAGCAGCAGTGCTAATAAGGGGCCTAGCAAACGCGGGCCCAACCGCGATAAACTTGGCGCAACTGCTCCACTTGTGCACGACAAACACCCTAGGACGTGCAATGCTAGGGTACAGAGTTTTCGGCGACGGAAGTGGCAAAAGTGATCCGAGGGCCGACGAATTTAAGTCGATGGTGGTCGAGGCGCTGGCGGTAGCCGGAGTGTTCAACATAGGAGATTTTGTGCCTGCATTAGAGTGGCTAGACTTGCAAGGGGTGGTGGcaagaatgaaaaaagttCACAAGAGGTTTGATGCCTTCTTGACTAGAATTATTGAGGAACACAAGGCTAATGCTGGCAATGGGAAGCACACTGACATGCTTACTACGTTGTTGTCAGTGAAGGAAGATGCCGATGGTCATGAGGGTGGCAAGCTCActgaaactgaaattaaagCACTTCTTTTGGTAAATTCACTTTATCCTCTAtttctaatatatttttaaagcgAAACTGGAATTTAAAGTTTGACTACTTGGTCTCAAGTTAAAAGTGAAGGgaataacataatataatatgatatatatatatatagtatatactTATTCTTCattcttaatttgattttttttttatgttaattttactccattccttttttttttttttttaaatgattattcCAAgcttaatgttttaatttgttttagacAAAAGTAGTCATCTTATTGTCAATTACATGTAGGAAATACTTATAATTTCATGAGCTAGTTGAATTGCTAAAATTTGAACCTTTGCAAATGATGAATGCAGAACATTTTCATTGCTGGTACTGACACGTCATCAAGCACGGTGGAATGGGCCATTGCGGAACTCATACGACACCCCAAAATCTTGGCCCAAGTCCAAGAAGAACTCGACCGTGTCGTGGGTCGAGATAGGCTTGTGAGCGAATTGGACCTGCCCCAACTAACCTACCTCAAGGCCCTGGTGAAGGAGACCTTCCGTCTCCATCCCTCCACCCCGTTATCTCTGCCTCGAATAGCGGCCGAGAACTGCGATATCAATGGCTACCACATACCTAAGGGGACCACCCTTCTTGTCAATGTGTGGGCTATAGCACGTGACCCAGCCGAATGGACTGATCCACTGCTGTTTAGGCCCGAAAGATTTTTACCAGGTGGCGAAAAGGCTGAAGTAGATGTAAGAGGGAATGACTTTGAAGTGATTCCATTTGGGTCGGGACGTCGGATGTGTGTTGGCATGCGCTTGGGCCTGCGCACAGTCCAACTACTAACTGCAAGCTTGGTCCACGCGTTCAATTTTGGCCTGGCAAATGGGTTGGTACCAGAAAAACTCAATATGGATGAAGCATATGGGCTGACGTTACAACGGGCCTCACCGTTAATGGTTCACCCTTGGCCCAGGCTAAGCGAACATGTATATGAAGCAAAAATTTAGACTTTACGCCATGTTTGGTTGCTTGTATTTgtgttgtattatattatataaaatatgttgtATCATGTTGTATTATCATAATATAAACGGTGTTTGGTGTCA</t>
    <phoneticPr fontId="1" type="noConversion"/>
  </si>
  <si>
    <t>gene8766</t>
    <phoneticPr fontId="1" type="noConversion"/>
  </si>
  <si>
    <t>CACTCTCAAACCAATCTCCTCAACGTCTCTATTTGTATAAATAACGCTGGATTTCTCATTAAacacaacaaataaattaaagatatCTAGCTAGCTAAGTAGACAACGTAGCTATGGAGGTTGAGAGAGTTCAAGCCATTGCTTCCTTGTCTTTGAGCTCCAATACAATCCCCGCGGAGTTCATCATGCCCGAGACCGAGCAGCCAGCGGCCACCACATTCCGCGGCCCCATTCCCGAGATACCCACCGTCGATTTCAGCGATCCCGACGAGCAAAACCTAGTCCGCCGCGTGGTGGAGGCGAGCAAAGAGTGGGGTTTCTTTCAGGCGTTGAACCACGGCATCCCTGCCGAGGTCATACGAAGGCTGCAGGAGGTGGGGACGGAGTTTTTCCGGCTGCCGCAGGAGGAGAAAGAGTTTTACGCCAAGCCGGTCGATGCCAAGTCCATTGAAGGGTACGGGACAAAGCTCCAAAAGGACCAGAATGGAAAGAAATCATGGGCTGATCATCTCTTCCACAAGATATGGCCTCCCTCTCGCATCAACTAccaattttggcccaaaaattcACCCACTTACAGGTTGATCAatctttttttcaatatatatatatacacacacacatccaTGCAACTTATTGATATTCCATCCCTCTATCCATGAtgcataattatatatatatatatatatgtatgtatgtatgtatgtatatattctcATGGTGCAAGGTTTTAGTTGTAACTTTCTAATATTATGGGTTTAATccaaataaaccaaaaaaatatcaagcttaattaaaaattgaatatagagtgaaaactgaaaagtaTGTTGAACTGAAGTTGACGAAAAATGTGacagtttaaaaatatgtttaactGAACTTGGTGAAAAATGTAACGGTAGTTTTTTCCCCCTTGTAAGTGTATATATAGGCAGATGTTaagataatatataatgtATGATATTAATGTTGTTAGAGAGGCAAACGAGGAATACGCAAAGCATGTAAGAGAGGTGGCGGATAAGGTGTTCAGGAGTCTGTCGATAGGGTTAGGAATGGAAGCCCACATTCTCAAAGAGGCAGTGGGAGGGGAGGAGTTAGAGTACATGATGAAGATCAATTACTATCCGACGTGTCCGCGGCCCGATCTCGCACTCGGAGTTCCGCCGCACACTGACTTGTCGTCGCTAACAATTCTGGTTCCGAACGAGGTTCCTGGTCTTCAAGTTCTCAAAGACAATCACTGGATCGACGCTAAATACATTCCTAATGCGCTTATCATTCACATTGGCGATCAAATTGAGGTACGTACTACTTATTAGCCtaactaatttcttttatttttactaaactCACCACATACAAATACAACCATCTTGCTTATTAAGCATGACTGAGTTAGTctatattaattctaatttctaCACCTACCTCCTAAATTGTTTCAAGAACTGATATTTATCTTTAGTACAGAATATTAGAACGAGAAAACAAAGGGGGGACGGTTGAAAATACCGCGACgatatatattatgattttttttttcaatgaaaaagaaagtaattaatttgattgaCACGTGTacttattcaaattttgttgtaCTTGCGTGGAAATTAGGTAGATGAGATtaatgacaattaattaatggaaCTTGGTCCATCAGTTTCAATATCTTTCTCAATAAATAACTAGGCATATTTACATGGATATATGCGGTTAAAACAATTAACTTTAATTGATGGTAAAATTACTCTAAGCATTTTGAGTTTTGGTTTTGCCCCACTAATTAAAGGAATCTATAGTTTGTAATAAAAACACTGATTATATGAACTCGGCTTAATTTTAAGAGTAGATGATCAGattgtttaaggttacatacaCAATAAAACTAagtaaatatacacacacatacatacatatatatatatatatacatatatataatagttatgACATGTGGATTGCATGTAGATTGCAAGCAATGGGTACTACAAGAGCGTGCTGCACAGAACGACAGTGGATAAGGAAAAGGCAAGGATGTCATGGCCTGTATTCTTAGAGCCACCGCCTGAGTGTGTGGTAGGACCCATACCCCAGCTTCTCAACGACCAAAACCCTCCAAAATACAAGTCTAAGATGTTCAAGGACTACGCCTACTGCAAGCTCAACAAGCTTCCCCAGTGATCCATCCATCCATGCATGTCTTTTAATTGcctatattaatatattaacgCACTACTATTGCTTCTCTAATATTTacttagtttgttaattttctcaatatataTGATTCCCGTATCTGTGTTATTGCTCATATATTGTAATTGTAACAATTGAAAGGTCCGTTTTGGTTCGGTTGC</t>
    <phoneticPr fontId="1" type="noConversion"/>
  </si>
  <si>
    <t>gene5235</t>
    <phoneticPr fontId="1" type="noConversion"/>
  </si>
  <si>
    <t>CGTTAGCATTCTACAAATATACAACAAATAACTAGCTTTAACTTATTGGTAGCCATGGAGGTTGAGAGAGTCCAAGTCATTGCTTCCTTAAGCTCCCACACAATCCCCGCGGAGTTCGTAATGCCCGAGACCGAGCAGCCCGTTGCCACCACATTCCGCGGCCCAATCCCCGAGATCCCCGTCATCGATCTCAGTGATCCAGACGAGGAAAACCTAGTCTGCCGCATTGCGGAGGCGAGCAGAGAGTGGGGTTTCTTTCAGGCGGTGAACCATGGCATCCCTACCGAGGTCATACGGAGGCTGCAGGAGGCGGGGACCGAGTTTTTCGGGCTCCCGCAGGAGGAGAAGGAGGTTTACGCCAAGCCGGAGGATGCCAAGTCCATAGAAGGCTACGGCACCAAACACCAAAAGATCGTGAATGGAAAGAAACCATGGGGTGATCATCTCTTCCACAGGATATGGCCTCCCTCTCGCATTAACTAtcaattttggcccaaaaaccCTCCCTCTTACAGGTTTACATCATTCTCTACATGCACATATAtgatccatatatatatatatatatatatatatatccatgcTAACTTTTTGATATCTCCATTCAtgcacaaatatatacacgcCGTGCAGGGGcgtatttgtaattttctaatattatatggttctaatctaaattaggggaaaaaaaaaactcactatAAAACTATGGCTTGACGTAATTGTACCTAAATACGTTTTATCCCCTACCTGAGATTGGCATTACTAATTATTTACGTGAAGATAAATGTTAAGAAATCATCGCTGATCTTTATGTTATTGTTAGAGAGGTGAACGAGGAGTACGGGACGCATGTGAGAGGGTTCGCAGATAAGGTGTTCAGGAGTCTATCGCTAGGGTTAGGGTTGGAAGCGGACGCTATGAAAGAGGCATTCGGAGGGGAAGAGCTTGAGTACATGCTGAAGATCAATTACTATCCGCCGTGTCCGAGGCCGGATCTAACATTCGGAGTTCTCGAACACACTGATATGTCGACGCTCACAATTTTGGTTCCTAATGAGGTTCCCGGTCTTCAAGTTCTCAAAGATAATCACTGGATCGACGCCAAGTACGTCCCCAATGCCATTATCGTACACATGGGTGATCAGATTGAGGTACGTACTAGGTGCTaaactatgattttttttttttaattgtggcGTTGAGCACCACAATTAATTATAGAGAGTCGCCGCCACCTTTATTCATGAGTGTGTGACGTTGAATACTAAacggaaagagagaaaaatgtaaagctatttatgatatatatttttttcaatggatataagaaagaagtaaactataaatagaacatacatatatatatatatatatatatatatgaactaaTTGCATGAGAATTGCATGCGCAGGTTGCAAGCAATGGGTATTACAAGAGCGTATTGCACAGAACCACAGTGAATAAAGAGAAGGCAAGAATGTCATGGCCTGTATTCTTAGAGCCACCACCGGAGTTTGTGGTGGGACCCATACCCCAGCTTCTCAACGACCAAAATCCTCCAAAATACAAGTCTAAGATGTTCAAAGACTATGCCTACTGCAAGCTCAACAAGCTTCCCCAATGATTAACATTCATACCTATTCCTTTAATTTCCCTCGTTAATACATTAATAATGCAGCAATGCTACCATTTCTTTCATTACTTTGTTATTTTGCTCAATAGAATATGTATTTTATCTATGCTTAATGTAGATCAATAACTTTTCTGGTGTTGAGTTCACACCACGACAAGATGTAGAGGGTTGAAATCCCAAAtaatttgtattaattaaagtgtatACATGTTAATTATGTCTCA</t>
    <phoneticPr fontId="1" type="noConversion"/>
  </si>
  <si>
    <t>gene13728</t>
    <phoneticPr fontId="1" type="noConversion"/>
  </si>
  <si>
    <t>T1-Mean ± SD</t>
    <phoneticPr fontId="1" type="noConversion"/>
  </si>
  <si>
    <t>T2-Mean ± SD</t>
    <phoneticPr fontId="1" type="noConversion"/>
  </si>
  <si>
    <t>T3-Mean ± SD</t>
    <phoneticPr fontId="1" type="noConversion"/>
  </si>
  <si>
    <t>T4-Mean ± SD</t>
    <phoneticPr fontId="1" type="noConversion"/>
  </si>
  <si>
    <t>T5-Mean ± S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3">
    <xf numFmtId="0" fontId="0" fillId="0" borderId="0" xfId="0"/>
    <xf numFmtId="0" fontId="3" fillId="0" borderId="0" xfId="1" applyFont="1" applyBorder="1">
      <alignment vertical="center"/>
    </xf>
    <xf numFmtId="0" fontId="3" fillId="0" borderId="0" xfId="1" applyFont="1" applyBorder="1">
      <alignment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27"/>
  <sheetViews>
    <sheetView tabSelected="1" topLeftCell="A37" workbookViewId="0">
      <selection activeCell="R12" sqref="R12"/>
    </sheetView>
  </sheetViews>
  <sheetFormatPr defaultRowHeight="13" x14ac:dyDescent="0.3"/>
  <cols>
    <col min="1" max="3" width="8.6640625" style="2"/>
    <col min="4" max="4" width="9.83203125" style="2" customWidth="1"/>
    <col min="5" max="5" width="13.25" style="2" customWidth="1"/>
    <col min="6" max="8" width="8.6640625" style="2"/>
    <col min="9" max="9" width="12" style="2" customWidth="1"/>
    <col min="10" max="16384" width="8.6640625" style="2"/>
  </cols>
  <sheetData>
    <row r="1" spans="1:34" x14ac:dyDescent="0.3">
      <c r="A1" s="2" t="s">
        <v>11</v>
      </c>
      <c r="B1" s="2" t="s">
        <v>133</v>
      </c>
      <c r="C1" s="2" t="s">
        <v>134</v>
      </c>
      <c r="D1" s="2" t="s">
        <v>135</v>
      </c>
      <c r="E1" s="2" t="s">
        <v>200</v>
      </c>
      <c r="F1" s="2" t="s">
        <v>136</v>
      </c>
      <c r="G1" s="2" t="s">
        <v>137</v>
      </c>
      <c r="H1" s="2" t="s">
        <v>138</v>
      </c>
      <c r="I1" s="2" t="s">
        <v>201</v>
      </c>
      <c r="J1" s="2" t="s">
        <v>139</v>
      </c>
      <c r="K1" s="2" t="s">
        <v>140</v>
      </c>
      <c r="L1" s="2" t="s">
        <v>141</v>
      </c>
      <c r="M1" s="2" t="s">
        <v>202</v>
      </c>
      <c r="N1" s="2" t="s">
        <v>142</v>
      </c>
      <c r="O1" s="2" t="s">
        <v>143</v>
      </c>
      <c r="P1" s="2" t="s">
        <v>144</v>
      </c>
      <c r="Q1" s="2" t="s">
        <v>203</v>
      </c>
      <c r="R1" s="2" t="s">
        <v>145</v>
      </c>
      <c r="S1" s="2" t="s">
        <v>146</v>
      </c>
      <c r="T1" s="2" t="s">
        <v>147</v>
      </c>
      <c r="U1" s="2" t="s">
        <v>204</v>
      </c>
      <c r="V1" s="2" t="s">
        <v>148</v>
      </c>
      <c r="W1" s="2" t="s">
        <v>12</v>
      </c>
      <c r="X1" s="2" t="s">
        <v>13</v>
      </c>
      <c r="Y1" s="2" t="s">
        <v>14</v>
      </c>
      <c r="Z1" s="2" t="s">
        <v>15</v>
      </c>
      <c r="AA1" s="2" t="s">
        <v>16</v>
      </c>
      <c r="AB1" s="2" t="s">
        <v>17</v>
      </c>
      <c r="AC1" s="2" t="s">
        <v>18</v>
      </c>
      <c r="AD1" s="2" t="s">
        <v>19</v>
      </c>
      <c r="AE1" s="2" t="s">
        <v>20</v>
      </c>
      <c r="AF1" s="2" t="s">
        <v>21</v>
      </c>
      <c r="AG1" s="2" t="s">
        <v>22</v>
      </c>
      <c r="AH1" s="2" t="s">
        <v>23</v>
      </c>
    </row>
    <row r="2" spans="1:34" x14ac:dyDescent="0.3">
      <c r="A2" s="2" t="s">
        <v>149</v>
      </c>
      <c r="B2" s="2">
        <v>5.8609819999999999</v>
      </c>
      <c r="C2" s="2">
        <v>7.622566</v>
      </c>
      <c r="D2" s="2">
        <v>15.088656</v>
      </c>
      <c r="E2" s="2" t="str">
        <f>FIXED(AVERAGE(B2:D2),2)&amp;"±"&amp;FIXED(STDEV(B2:D2),2)</f>
        <v>9.52±4.90</v>
      </c>
      <c r="F2" s="2">
        <v>39.688453000000003</v>
      </c>
      <c r="G2" s="2">
        <v>9.807347</v>
      </c>
      <c r="H2" s="2">
        <v>65.958995999999999</v>
      </c>
      <c r="I2" s="2" t="str">
        <f>FIXED(AVERAGE(F2:H2),2)&amp;"±"&amp;FIXED(STDEV(F2:H2),2)</f>
        <v>38.48±28.10</v>
      </c>
      <c r="J2" s="2">
        <v>14.553489000000001</v>
      </c>
      <c r="K2" s="2">
        <v>56.477151999999997</v>
      </c>
      <c r="L2" s="2">
        <v>78.701588999999998</v>
      </c>
      <c r="M2" s="2" t="str">
        <f>FIXED(AVERAGE(J2:L2),2)&amp;"±"&amp;FIXED(STDEV(J2:L2),2)</f>
        <v>49.91±32.57</v>
      </c>
      <c r="N2" s="2">
        <v>16.849433000000001</v>
      </c>
      <c r="O2" s="2">
        <v>5.0296640000000004</v>
      </c>
      <c r="P2" s="2">
        <v>35.864064999999997</v>
      </c>
      <c r="Q2" s="2" t="str">
        <f>FIXED(AVERAGE(N2:P2),2)&amp;"±"&amp;FIXED(STDEV(N2:P2),2)</f>
        <v>19.25±15.56</v>
      </c>
      <c r="R2" s="2">
        <v>14.669803999999999</v>
      </c>
      <c r="S2" s="2">
        <v>12.771743000000001</v>
      </c>
      <c r="T2" s="2">
        <v>23.205539000000002</v>
      </c>
      <c r="U2" s="2" t="str">
        <f>FIXED(AVERAGE(R2:T2),2)&amp;"±"&amp;FIXED(STDEV(R2:T2),2)</f>
        <v>16.88±5.56</v>
      </c>
      <c r="V2" s="2" t="s">
        <v>150</v>
      </c>
      <c r="W2" s="2" t="s">
        <v>0</v>
      </c>
      <c r="X2" s="2" t="s">
        <v>1</v>
      </c>
      <c r="Y2" s="2" t="s">
        <v>2</v>
      </c>
      <c r="Z2" s="2" t="s">
        <v>3</v>
      </c>
      <c r="AA2" s="2" t="s">
        <v>4</v>
      </c>
      <c r="AB2" s="2" t="s">
        <v>5</v>
      </c>
      <c r="AC2" s="2" t="s">
        <v>6</v>
      </c>
      <c r="AD2" s="2" t="s">
        <v>7</v>
      </c>
      <c r="AE2" s="2" t="s">
        <v>8</v>
      </c>
      <c r="AF2" s="2" t="s">
        <v>9</v>
      </c>
      <c r="AG2" s="2" t="s">
        <v>1</v>
      </c>
      <c r="AH2" s="2" t="s">
        <v>10</v>
      </c>
    </row>
    <row r="3" spans="1:34" x14ac:dyDescent="0.3">
      <c r="A3" s="2" t="s">
        <v>151</v>
      </c>
      <c r="B3" s="2">
        <v>6.6725199999999996</v>
      </c>
      <c r="C3" s="2">
        <v>20.460084999999999</v>
      </c>
      <c r="D3" s="2">
        <v>52.536625000000001</v>
      </c>
      <c r="E3" s="2" t="str">
        <f>FIXED(AVERAGE(B3:D3),2)&amp;"±"&amp;FIXED(STDEV(B3:D3),2)</f>
        <v>26.56±23.53</v>
      </c>
      <c r="F3" s="2">
        <v>20.296406000000001</v>
      </c>
      <c r="G3" s="2">
        <v>20.266499</v>
      </c>
      <c r="H3" s="2">
        <v>136.35395800000001</v>
      </c>
      <c r="I3" s="2" t="str">
        <f t="shared" ref="I3:I27" si="0">FIXED(AVERAGE(F3:H3),2)&amp;"±"&amp;FIXED(STDEV(F3:H3),2)</f>
        <v>58.97±67.01</v>
      </c>
      <c r="J3" s="2">
        <v>17.313723</v>
      </c>
      <c r="K3" s="2">
        <v>47.470458999999998</v>
      </c>
      <c r="L3" s="2">
        <v>52.859203000000001</v>
      </c>
      <c r="M3" s="2" t="str">
        <f t="shared" ref="M3:M27" si="1">FIXED(AVERAGE(J3:L3),2)&amp;"±"&amp;FIXED(STDEV(J3:L3),2)</f>
        <v>39.21±19.16</v>
      </c>
      <c r="N3" s="2">
        <v>52.301288999999997</v>
      </c>
      <c r="O3" s="2">
        <v>25.805306999999999</v>
      </c>
      <c r="P3" s="2">
        <v>59.964694999999999</v>
      </c>
      <c r="Q3" s="2" t="str">
        <f t="shared" ref="Q3:Q27" si="2">FIXED(AVERAGE(N3:P3),2)&amp;"±"&amp;FIXED(STDEV(N3:P3),2)</f>
        <v>46.02±17.92</v>
      </c>
      <c r="R3" s="2">
        <v>60.361224999999997</v>
      </c>
      <c r="S3" s="2">
        <v>15.276958</v>
      </c>
      <c r="T3" s="2">
        <v>28.478354</v>
      </c>
      <c r="U3" s="2" t="str">
        <f t="shared" ref="U3:U27" si="3">FIXED(AVERAGE(R3:T3),2)&amp;"±"&amp;FIXED(STDEV(R3:T3),2)</f>
        <v>34.71±23.18</v>
      </c>
      <c r="V3" s="2" t="s">
        <v>152</v>
      </c>
      <c r="W3" s="2" t="s">
        <v>24</v>
      </c>
      <c r="X3" s="2" t="s">
        <v>132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 t="s">
        <v>31</v>
      </c>
      <c r="AE3" s="2" t="s">
        <v>32</v>
      </c>
      <c r="AF3" s="2" t="s">
        <v>33</v>
      </c>
      <c r="AG3" s="2" t="s">
        <v>25</v>
      </c>
      <c r="AH3" s="2" t="s">
        <v>34</v>
      </c>
    </row>
    <row r="4" spans="1:34" x14ac:dyDescent="0.3">
      <c r="A4" s="2" t="s">
        <v>153</v>
      </c>
      <c r="B4" s="2">
        <v>13.186007</v>
      </c>
      <c r="C4" s="2">
        <v>37.796120000000002</v>
      </c>
      <c r="D4" s="2">
        <v>67.938453999999993</v>
      </c>
      <c r="E4" s="2" t="str">
        <f t="shared" ref="E4:E27" si="4">FIXED(AVERAGE(B4:D4),2)&amp;"±"&amp;FIXED(STDEV(B4:D4),2)</f>
        <v>39.64±27.42</v>
      </c>
      <c r="F4" s="2">
        <v>40.675148</v>
      </c>
      <c r="G4" s="2">
        <v>51.321716000000002</v>
      </c>
      <c r="H4" s="2">
        <v>28.105072</v>
      </c>
      <c r="I4" s="2" t="str">
        <f t="shared" si="0"/>
        <v>40.03±11.62</v>
      </c>
      <c r="J4" s="2">
        <v>30.859515999999999</v>
      </c>
      <c r="K4" s="2">
        <v>52.095146</v>
      </c>
      <c r="L4" s="2">
        <v>53.852432</v>
      </c>
      <c r="M4" s="2" t="str">
        <f t="shared" si="1"/>
        <v>45.60±12.80</v>
      </c>
      <c r="N4" s="2">
        <v>82.790420999999995</v>
      </c>
      <c r="O4" s="2">
        <v>105.20842</v>
      </c>
      <c r="P4" s="2">
        <v>105.53884100000001</v>
      </c>
      <c r="Q4" s="2" t="str">
        <f t="shared" si="2"/>
        <v>97.85±13.04</v>
      </c>
      <c r="R4" s="2">
        <v>68.056815999999998</v>
      </c>
      <c r="S4" s="2">
        <v>35.314597999999997</v>
      </c>
      <c r="T4" s="2">
        <v>109.234314</v>
      </c>
      <c r="U4" s="2" t="str">
        <f t="shared" si="3"/>
        <v>70.87±37.04</v>
      </c>
      <c r="V4" s="2" t="s">
        <v>154</v>
      </c>
      <c r="W4" s="2" t="s">
        <v>24</v>
      </c>
      <c r="X4" s="2" t="s">
        <v>25</v>
      </c>
      <c r="Y4" s="2" t="s">
        <v>35</v>
      </c>
      <c r="Z4" s="2" t="s">
        <v>36</v>
      </c>
      <c r="AA4" s="2" t="s">
        <v>28</v>
      </c>
      <c r="AB4" s="2" t="s">
        <v>29</v>
      </c>
      <c r="AC4" s="2" t="s">
        <v>30</v>
      </c>
      <c r="AD4" s="2" t="s">
        <v>31</v>
      </c>
      <c r="AE4" s="2" t="s">
        <v>37</v>
      </c>
      <c r="AF4" s="2" t="s">
        <v>33</v>
      </c>
      <c r="AG4" s="2" t="s">
        <v>25</v>
      </c>
      <c r="AH4" s="2" t="s">
        <v>38</v>
      </c>
    </row>
    <row r="5" spans="1:34" x14ac:dyDescent="0.3">
      <c r="A5" s="2" t="s">
        <v>131</v>
      </c>
      <c r="B5" s="2">
        <v>0</v>
      </c>
      <c r="C5" s="2">
        <v>0.352987</v>
      </c>
      <c r="D5" s="2">
        <v>16.350902999999999</v>
      </c>
      <c r="E5" s="2" t="str">
        <f t="shared" si="4"/>
        <v>5.57±9.34</v>
      </c>
      <c r="F5" s="2">
        <v>0</v>
      </c>
      <c r="G5" s="2">
        <v>0</v>
      </c>
      <c r="H5" s="2">
        <v>108.03750599999999</v>
      </c>
      <c r="I5" s="2" t="str">
        <f t="shared" si="0"/>
        <v>36.01±62.38</v>
      </c>
      <c r="J5" s="2">
        <v>4.2015159999999998</v>
      </c>
      <c r="K5" s="2">
        <v>8.7198999999999999E-2</v>
      </c>
      <c r="L5" s="2">
        <v>6.1641979999999998</v>
      </c>
      <c r="M5" s="2" t="str">
        <f t="shared" si="1"/>
        <v>3.48±3.10</v>
      </c>
      <c r="N5" s="2">
        <v>3.8466209999999998</v>
      </c>
      <c r="O5" s="2">
        <v>0</v>
      </c>
      <c r="P5" s="2">
        <v>0.36278199999999999</v>
      </c>
      <c r="Q5" s="2" t="str">
        <f t="shared" si="2"/>
        <v>1.40±2.12</v>
      </c>
      <c r="R5" s="2">
        <v>28.366598</v>
      </c>
      <c r="S5" s="2">
        <v>0.244452</v>
      </c>
      <c r="T5" s="2">
        <v>15.360279</v>
      </c>
      <c r="U5" s="2" t="str">
        <f t="shared" si="3"/>
        <v>14.66±14.07</v>
      </c>
      <c r="V5" s="2" t="s">
        <v>155</v>
      </c>
      <c r="W5" s="2" t="s">
        <v>5</v>
      </c>
      <c r="X5" s="2" t="s">
        <v>6</v>
      </c>
      <c r="Y5" s="2" t="s">
        <v>39</v>
      </c>
      <c r="Z5" s="2" t="s">
        <v>40</v>
      </c>
      <c r="AA5" s="2" t="s">
        <v>41</v>
      </c>
      <c r="AB5" s="2" t="s">
        <v>42</v>
      </c>
      <c r="AC5" s="2" t="s">
        <v>42</v>
      </c>
      <c r="AD5" s="2" t="s">
        <v>43</v>
      </c>
      <c r="AE5" s="2" t="s">
        <v>44</v>
      </c>
      <c r="AF5" s="2" t="s">
        <v>45</v>
      </c>
      <c r="AG5" s="2" t="s">
        <v>6</v>
      </c>
      <c r="AH5" s="2" t="s">
        <v>46</v>
      </c>
    </row>
    <row r="6" spans="1:34" x14ac:dyDescent="0.3">
      <c r="A6" s="2" t="s">
        <v>156</v>
      </c>
      <c r="B6" s="2">
        <v>0</v>
      </c>
      <c r="C6" s="2">
        <v>3.7673999999999999E-2</v>
      </c>
      <c r="D6" s="2">
        <v>3.9092449999999999</v>
      </c>
      <c r="E6" s="2" t="str">
        <f t="shared" si="4"/>
        <v>1.32±2.25</v>
      </c>
      <c r="F6" s="2">
        <v>0.56230599999999997</v>
      </c>
      <c r="G6" s="2">
        <v>0</v>
      </c>
      <c r="H6" s="2">
        <v>4.6972779999999998</v>
      </c>
      <c r="I6" s="2" t="str">
        <f t="shared" si="0"/>
        <v>1.75±2.57</v>
      </c>
      <c r="J6" s="2">
        <v>0.68573300000000004</v>
      </c>
      <c r="K6" s="2">
        <v>0.50572399999999995</v>
      </c>
      <c r="L6" s="2">
        <v>1.191657</v>
      </c>
      <c r="M6" s="2" t="str">
        <f t="shared" si="1"/>
        <v>0.79±0.36</v>
      </c>
      <c r="N6" s="2">
        <v>2.1808079999999999</v>
      </c>
      <c r="O6" s="2">
        <v>0.37788899999999997</v>
      </c>
      <c r="P6" s="2">
        <v>1.522508</v>
      </c>
      <c r="Q6" s="2" t="str">
        <f t="shared" si="2"/>
        <v>1.36±0.91</v>
      </c>
      <c r="R6" s="1">
        <v>3.6630379999999998</v>
      </c>
      <c r="S6" s="2">
        <v>0.14158499999999999</v>
      </c>
      <c r="T6" s="2">
        <v>1.7824789999999999</v>
      </c>
      <c r="U6" s="2" t="str">
        <f t="shared" si="3"/>
        <v>1.86±1.76</v>
      </c>
      <c r="V6" s="2" t="s">
        <v>157</v>
      </c>
      <c r="W6" s="2" t="s">
        <v>5</v>
      </c>
      <c r="X6" s="2" t="s">
        <v>6</v>
      </c>
      <c r="Y6" s="2" t="s">
        <v>39</v>
      </c>
      <c r="Z6" s="2" t="s">
        <v>47</v>
      </c>
      <c r="AA6" s="2" t="s">
        <v>41</v>
      </c>
      <c r="AB6" s="2" t="s">
        <v>42</v>
      </c>
      <c r="AC6" s="2" t="s">
        <v>42</v>
      </c>
      <c r="AD6" s="2" t="s">
        <v>43</v>
      </c>
      <c r="AE6" s="2" t="s">
        <v>44</v>
      </c>
      <c r="AF6" s="2" t="s">
        <v>45</v>
      </c>
      <c r="AG6" s="2" t="s">
        <v>6</v>
      </c>
      <c r="AH6" s="2" t="s">
        <v>46</v>
      </c>
    </row>
    <row r="7" spans="1:34" x14ac:dyDescent="0.3">
      <c r="A7" s="2" t="s">
        <v>158</v>
      </c>
      <c r="B7" s="2">
        <v>3.3135240000000001</v>
      </c>
      <c r="C7" s="2">
        <v>5.1947159999999997</v>
      </c>
      <c r="D7" s="2">
        <v>61.838115999999999</v>
      </c>
      <c r="E7" s="2" t="str">
        <f t="shared" si="4"/>
        <v>23.45±33.26</v>
      </c>
      <c r="F7" s="2">
        <v>5.6322469999999996</v>
      </c>
      <c r="G7" s="2">
        <v>1.9306559999999999</v>
      </c>
      <c r="H7" s="2">
        <v>281.20568300000002</v>
      </c>
      <c r="I7" s="2" t="str">
        <f t="shared" si="0"/>
        <v>96.26±160.18</v>
      </c>
      <c r="J7" s="2">
        <v>19.938631999999998</v>
      </c>
      <c r="K7" s="2">
        <v>16.705178</v>
      </c>
      <c r="L7" s="2">
        <v>39.667172000000001</v>
      </c>
      <c r="M7" s="2" t="str">
        <f t="shared" si="1"/>
        <v>25.44±12.43</v>
      </c>
      <c r="N7" s="2">
        <v>31.770216000000001</v>
      </c>
      <c r="O7" s="2">
        <v>6.9447200000000002</v>
      </c>
      <c r="P7" s="2">
        <v>25.309059999999999</v>
      </c>
      <c r="Q7" s="2" t="str">
        <f t="shared" si="2"/>
        <v>21.34±12.88</v>
      </c>
      <c r="R7" s="2">
        <v>63.614159000000001</v>
      </c>
      <c r="S7" s="2">
        <v>5.4216329999999999</v>
      </c>
      <c r="T7" s="2">
        <v>67.049031999999997</v>
      </c>
      <c r="U7" s="2" t="str">
        <f t="shared" si="3"/>
        <v>45.36±34.63</v>
      </c>
      <c r="V7" s="2" t="s">
        <v>159</v>
      </c>
      <c r="W7" s="2" t="s">
        <v>5</v>
      </c>
      <c r="X7" s="2" t="s">
        <v>6</v>
      </c>
      <c r="Y7" s="2" t="s">
        <v>39</v>
      </c>
      <c r="Z7" s="2" t="s">
        <v>48</v>
      </c>
      <c r="AA7" s="2" t="s">
        <v>41</v>
      </c>
      <c r="AB7" s="2" t="s">
        <v>42</v>
      </c>
      <c r="AC7" s="2" t="s">
        <v>42</v>
      </c>
      <c r="AD7" s="2" t="s">
        <v>43</v>
      </c>
      <c r="AE7" s="2" t="s">
        <v>49</v>
      </c>
      <c r="AF7" s="2" t="s">
        <v>45</v>
      </c>
      <c r="AG7" s="2" t="s">
        <v>6</v>
      </c>
      <c r="AH7" s="2" t="s">
        <v>50</v>
      </c>
    </row>
    <row r="8" spans="1:34" x14ac:dyDescent="0.3">
      <c r="A8" s="2" t="s">
        <v>160</v>
      </c>
      <c r="B8" s="2">
        <v>12.379155000000001</v>
      </c>
      <c r="C8" s="2">
        <v>168.776352</v>
      </c>
      <c r="D8" s="2">
        <v>401.66307899999998</v>
      </c>
      <c r="E8" s="2" t="str">
        <f t="shared" si="4"/>
        <v>194.27±195.89</v>
      </c>
      <c r="F8" s="2">
        <v>38.231346000000002</v>
      </c>
      <c r="G8" s="2">
        <v>180.43874299999999</v>
      </c>
      <c r="H8" s="2">
        <v>2346.5002140000001</v>
      </c>
      <c r="I8" s="2" t="str">
        <f t="shared" si="0"/>
        <v>855.06±1,293.58</v>
      </c>
      <c r="J8" s="2">
        <v>394.15486099999998</v>
      </c>
      <c r="K8" s="2">
        <v>883.21107500000005</v>
      </c>
      <c r="L8" s="2">
        <v>1271.306061</v>
      </c>
      <c r="M8" s="2" t="str">
        <f t="shared" si="1"/>
        <v>849.56±439.54</v>
      </c>
      <c r="N8" s="2">
        <v>585.02168200000006</v>
      </c>
      <c r="O8" s="2">
        <v>208.479164</v>
      </c>
      <c r="P8" s="2">
        <v>851.85403499999995</v>
      </c>
      <c r="Q8" s="2" t="str">
        <f t="shared" si="2"/>
        <v>548.45±323.24</v>
      </c>
      <c r="R8" s="2">
        <v>521.76233200000001</v>
      </c>
      <c r="S8" s="2">
        <v>141.74506700000001</v>
      </c>
      <c r="T8" s="2">
        <v>486.222038</v>
      </c>
      <c r="U8" s="2" t="str">
        <f t="shared" si="3"/>
        <v>383.24±209.90</v>
      </c>
      <c r="V8" s="2" t="s">
        <v>161</v>
      </c>
      <c r="W8" s="2" t="s">
        <v>5</v>
      </c>
      <c r="X8" s="2" t="s">
        <v>6</v>
      </c>
      <c r="Y8" s="2" t="s">
        <v>39</v>
      </c>
      <c r="Z8" s="2" t="s">
        <v>51</v>
      </c>
      <c r="AA8" s="2" t="s">
        <v>41</v>
      </c>
      <c r="AB8" s="2" t="s">
        <v>42</v>
      </c>
      <c r="AC8" s="2" t="s">
        <v>42</v>
      </c>
      <c r="AD8" s="2" t="s">
        <v>52</v>
      </c>
      <c r="AE8" s="2" t="s">
        <v>49</v>
      </c>
      <c r="AF8" s="2" t="s">
        <v>45</v>
      </c>
      <c r="AG8" s="2" t="s">
        <v>6</v>
      </c>
      <c r="AH8" s="2" t="s">
        <v>53</v>
      </c>
    </row>
    <row r="9" spans="1:34" x14ac:dyDescent="0.3">
      <c r="A9" s="2" t="s">
        <v>162</v>
      </c>
      <c r="B9" s="2">
        <v>3.8269790000000001</v>
      </c>
      <c r="C9" s="2">
        <v>8.9992629999999991</v>
      </c>
      <c r="D9" s="2">
        <v>211.441788</v>
      </c>
      <c r="E9" s="2" t="str">
        <f t="shared" si="4"/>
        <v>74.76±118.40</v>
      </c>
      <c r="F9" s="2">
        <v>7.5503970000000002</v>
      </c>
      <c r="G9" s="2">
        <v>4.2084580000000003</v>
      </c>
      <c r="H9" s="2">
        <v>1053.5437010000001</v>
      </c>
      <c r="I9" s="2" t="str">
        <f t="shared" si="0"/>
        <v>355.10±604.87</v>
      </c>
      <c r="J9" s="2">
        <v>44.157505</v>
      </c>
      <c r="K9" s="2">
        <v>54.056786000000002</v>
      </c>
      <c r="L9" s="2">
        <v>88.887687999999997</v>
      </c>
      <c r="M9" s="2" t="str">
        <f t="shared" si="1"/>
        <v>62.37±23.49</v>
      </c>
      <c r="N9" s="2">
        <v>80.716308999999995</v>
      </c>
      <c r="O9" s="2">
        <v>20.359456999999999</v>
      </c>
      <c r="P9" s="2">
        <v>80.636100999999996</v>
      </c>
      <c r="Q9" s="2" t="str">
        <f t="shared" si="2"/>
        <v>60.57±34.82</v>
      </c>
      <c r="R9" s="2">
        <v>234.09060700000001</v>
      </c>
      <c r="S9" s="2">
        <v>7.2145349999999997</v>
      </c>
      <c r="T9" s="2">
        <v>201.55737300000001</v>
      </c>
      <c r="U9" s="2" t="str">
        <f t="shared" si="3"/>
        <v>147.62±122.68</v>
      </c>
      <c r="V9" s="2" t="s">
        <v>163</v>
      </c>
      <c r="W9" s="2" t="s">
        <v>5</v>
      </c>
      <c r="X9" s="2" t="s">
        <v>6</v>
      </c>
      <c r="Y9" s="2" t="s">
        <v>39</v>
      </c>
      <c r="Z9" s="2" t="s">
        <v>54</v>
      </c>
      <c r="AA9" s="2" t="s">
        <v>41</v>
      </c>
      <c r="AB9" s="2" t="s">
        <v>42</v>
      </c>
      <c r="AC9" s="2" t="s">
        <v>42</v>
      </c>
      <c r="AD9" s="2" t="s">
        <v>52</v>
      </c>
      <c r="AE9" s="2" t="s">
        <v>55</v>
      </c>
      <c r="AF9" s="2" t="s">
        <v>45</v>
      </c>
      <c r="AG9" s="2" t="s">
        <v>6</v>
      </c>
      <c r="AH9" s="2" t="s">
        <v>46</v>
      </c>
    </row>
    <row r="10" spans="1:34" x14ac:dyDescent="0.3">
      <c r="A10" s="2" t="s">
        <v>164</v>
      </c>
      <c r="B10" s="2">
        <v>885.45480299999997</v>
      </c>
      <c r="C10" s="2">
        <v>549.52984600000002</v>
      </c>
      <c r="D10" s="2">
        <v>193.406372</v>
      </c>
      <c r="E10" s="2" t="str">
        <f t="shared" si="4"/>
        <v>542.80±346.07</v>
      </c>
      <c r="F10" s="2">
        <v>1846.3676760000001</v>
      </c>
      <c r="G10" s="2">
        <v>552.13207999999997</v>
      </c>
      <c r="H10" s="2">
        <v>146.91262800000001</v>
      </c>
      <c r="I10" s="2" t="str">
        <f t="shared" si="0"/>
        <v>848.47±887.64</v>
      </c>
      <c r="J10" s="2">
        <v>30.406174</v>
      </c>
      <c r="K10" s="2">
        <v>22.852961000000001</v>
      </c>
      <c r="L10" s="2">
        <v>8.3375450000000004</v>
      </c>
      <c r="M10" s="2" t="str">
        <f t="shared" si="1"/>
        <v>20.53±11.22</v>
      </c>
      <c r="N10" s="2">
        <v>186.57093800000001</v>
      </c>
      <c r="O10" s="2">
        <v>298.29663099999999</v>
      </c>
      <c r="P10" s="2">
        <v>310.31655899999998</v>
      </c>
      <c r="Q10" s="2" t="str">
        <f t="shared" si="2"/>
        <v>265.06±68.24</v>
      </c>
      <c r="R10" s="2">
        <v>146.167633</v>
      </c>
      <c r="S10" s="2">
        <v>525.25680599999998</v>
      </c>
      <c r="T10" s="2">
        <v>112.78171500000001</v>
      </c>
      <c r="U10" s="2" t="str">
        <f t="shared" si="3"/>
        <v>261.40±229.11</v>
      </c>
      <c r="V10" s="2" t="s">
        <v>165</v>
      </c>
      <c r="W10" s="2" t="s">
        <v>5</v>
      </c>
      <c r="X10" s="2" t="s">
        <v>6</v>
      </c>
      <c r="Y10" s="2" t="s">
        <v>56</v>
      </c>
      <c r="Z10" s="2" t="s">
        <v>57</v>
      </c>
      <c r="AA10" s="2" t="s">
        <v>41</v>
      </c>
      <c r="AB10" s="2" t="s">
        <v>42</v>
      </c>
      <c r="AC10" s="2" t="s">
        <v>42</v>
      </c>
      <c r="AD10" s="2" t="s">
        <v>58</v>
      </c>
      <c r="AE10" s="2" t="s">
        <v>59</v>
      </c>
      <c r="AF10" s="2" t="s">
        <v>45</v>
      </c>
      <c r="AG10" s="2" t="s">
        <v>6</v>
      </c>
      <c r="AH10" s="2" t="s">
        <v>60</v>
      </c>
    </row>
    <row r="11" spans="1:34" x14ac:dyDescent="0.3">
      <c r="A11" s="2" t="s">
        <v>166</v>
      </c>
      <c r="B11" s="2">
        <v>1.022745</v>
      </c>
      <c r="C11" s="2">
        <v>15.808614</v>
      </c>
      <c r="D11" s="2">
        <v>3.552502</v>
      </c>
      <c r="E11" s="2" t="str">
        <f t="shared" si="4"/>
        <v>6.79±7.91</v>
      </c>
      <c r="F11" s="2">
        <v>2.6318820000000001</v>
      </c>
      <c r="G11" s="2">
        <v>12.4688</v>
      </c>
      <c r="H11" s="2">
        <v>15.68167</v>
      </c>
      <c r="I11" s="2" t="str">
        <f t="shared" si="0"/>
        <v>10.26±6.80</v>
      </c>
      <c r="J11" s="2">
        <v>14.324783</v>
      </c>
      <c r="K11" s="2">
        <v>106.222641</v>
      </c>
      <c r="L11" s="2">
        <v>94.866507999999996</v>
      </c>
      <c r="M11" s="2" t="str">
        <f t="shared" si="1"/>
        <v>71.80±50.10</v>
      </c>
      <c r="N11" s="2">
        <v>39.023398999999998</v>
      </c>
      <c r="O11" s="2">
        <v>44.656742000000001</v>
      </c>
      <c r="P11" s="2">
        <v>36.449364000000003</v>
      </c>
      <c r="Q11" s="2" t="str">
        <f t="shared" si="2"/>
        <v>40.04±4.20</v>
      </c>
      <c r="R11" s="2">
        <v>9.042942</v>
      </c>
      <c r="S11" s="2">
        <v>10.621957999999999</v>
      </c>
      <c r="T11" s="2">
        <v>8.0018630000000002</v>
      </c>
      <c r="U11" s="2" t="str">
        <f t="shared" si="3"/>
        <v>9.22±1.32</v>
      </c>
      <c r="V11" s="2" t="s">
        <v>167</v>
      </c>
      <c r="W11" s="2" t="s">
        <v>5</v>
      </c>
      <c r="X11" s="2" t="s">
        <v>6</v>
      </c>
      <c r="Y11" s="2" t="s">
        <v>61</v>
      </c>
      <c r="Z11" s="2" t="s">
        <v>62</v>
      </c>
      <c r="AA11" s="2" t="s">
        <v>41</v>
      </c>
      <c r="AB11" s="2" t="s">
        <v>42</v>
      </c>
      <c r="AC11" s="2" t="s">
        <v>42</v>
      </c>
      <c r="AD11" s="2" t="s">
        <v>63</v>
      </c>
      <c r="AE11" s="2" t="s">
        <v>64</v>
      </c>
      <c r="AF11" s="2" t="s">
        <v>45</v>
      </c>
      <c r="AG11" s="2" t="s">
        <v>6</v>
      </c>
      <c r="AH11" s="2" t="s">
        <v>65</v>
      </c>
    </row>
    <row r="12" spans="1:34" x14ac:dyDescent="0.3">
      <c r="A12" s="2" t="s">
        <v>168</v>
      </c>
      <c r="B12" s="2">
        <v>1.812732</v>
      </c>
      <c r="C12" s="2">
        <v>5.9793320000000003</v>
      </c>
      <c r="D12" s="2">
        <v>34.246727</v>
      </c>
      <c r="E12" s="2" t="str">
        <f t="shared" si="4"/>
        <v>14.01±17.65</v>
      </c>
      <c r="F12" s="2">
        <v>1.177365</v>
      </c>
      <c r="G12" s="2">
        <v>1.420175</v>
      </c>
      <c r="H12" s="2">
        <v>245.886101</v>
      </c>
      <c r="I12" s="2" t="str">
        <f t="shared" si="0"/>
        <v>82.83±141.21</v>
      </c>
      <c r="J12" s="2">
        <v>6.3406320000000003</v>
      </c>
      <c r="K12" s="2">
        <v>16.477732</v>
      </c>
      <c r="L12" s="2">
        <v>42.213352999999998</v>
      </c>
      <c r="M12" s="2" t="str">
        <f t="shared" si="1"/>
        <v>21.68±18.49</v>
      </c>
      <c r="N12" s="2">
        <v>14.485147</v>
      </c>
      <c r="O12" s="2">
        <v>3.7736649999999998</v>
      </c>
      <c r="P12" s="2">
        <v>27.224785000000001</v>
      </c>
      <c r="Q12" s="2" t="str">
        <f t="shared" si="2"/>
        <v>15.16±11.74</v>
      </c>
      <c r="R12" s="2">
        <v>50.062199999999997</v>
      </c>
      <c r="S12" s="2">
        <v>1.838916</v>
      </c>
      <c r="T12" s="2">
        <v>21.358889999999999</v>
      </c>
      <c r="U12" s="2" t="str">
        <f t="shared" si="3"/>
        <v>24.42±24.26</v>
      </c>
      <c r="V12" s="2" t="s">
        <v>169</v>
      </c>
      <c r="W12" s="2" t="s">
        <v>5</v>
      </c>
      <c r="X12" s="2" t="s">
        <v>6</v>
      </c>
      <c r="Y12" s="2" t="s">
        <v>39</v>
      </c>
      <c r="Z12" s="2" t="s">
        <v>57</v>
      </c>
      <c r="AA12" s="2" t="s">
        <v>41</v>
      </c>
      <c r="AB12" s="2" t="s">
        <v>42</v>
      </c>
      <c r="AC12" s="2" t="s">
        <v>42</v>
      </c>
      <c r="AD12" s="2" t="s">
        <v>43</v>
      </c>
      <c r="AE12" s="2" t="s">
        <v>49</v>
      </c>
      <c r="AF12" s="2" t="s">
        <v>45</v>
      </c>
      <c r="AG12" s="2" t="s">
        <v>6</v>
      </c>
      <c r="AH12" s="2" t="s">
        <v>53</v>
      </c>
    </row>
    <row r="13" spans="1:34" x14ac:dyDescent="0.3">
      <c r="A13" s="2" t="s">
        <v>170</v>
      </c>
      <c r="B13" s="2">
        <v>0.55315000000000003</v>
      </c>
      <c r="C13" s="2">
        <v>1.0170429999999999</v>
      </c>
      <c r="D13" s="2">
        <v>5.2201230000000001</v>
      </c>
      <c r="E13" s="2" t="str">
        <f t="shared" si="4"/>
        <v>2.26±2.57</v>
      </c>
      <c r="F13" s="2">
        <v>0.81738100000000002</v>
      </c>
      <c r="G13" s="2">
        <v>0.45113700000000001</v>
      </c>
      <c r="H13" s="2">
        <v>29.704903000000002</v>
      </c>
      <c r="I13" s="2" t="str">
        <f t="shared" si="0"/>
        <v>10.32±16.78</v>
      </c>
      <c r="J13" s="2">
        <v>5.9433939999999996</v>
      </c>
      <c r="K13" s="2">
        <v>8.1462260000000004</v>
      </c>
      <c r="L13" s="2">
        <v>10.247375999999999</v>
      </c>
      <c r="M13" s="2" t="str">
        <f t="shared" si="1"/>
        <v>8.11±2.15</v>
      </c>
      <c r="N13" s="2">
        <v>13.216082999999999</v>
      </c>
      <c r="O13" s="2">
        <v>1.011118</v>
      </c>
      <c r="P13" s="2">
        <v>9.7316730000000007</v>
      </c>
      <c r="Q13" s="2" t="str">
        <f t="shared" si="2"/>
        <v>7.99±6.29</v>
      </c>
      <c r="R13" s="2">
        <v>5.6382830000000004</v>
      </c>
      <c r="S13" s="2">
        <v>0.30974499999999999</v>
      </c>
      <c r="T13" s="2">
        <v>23.491793000000001</v>
      </c>
      <c r="U13" s="2" t="str">
        <f t="shared" si="3"/>
        <v>9.81±12.14</v>
      </c>
      <c r="V13" s="2" t="s">
        <v>171</v>
      </c>
      <c r="W13" s="2" t="s">
        <v>5</v>
      </c>
      <c r="X13" s="2" t="s">
        <v>6</v>
      </c>
      <c r="Y13" s="2" t="s">
        <v>39</v>
      </c>
      <c r="Z13" s="2" t="s">
        <v>66</v>
      </c>
      <c r="AA13" s="2" t="s">
        <v>41</v>
      </c>
      <c r="AB13" s="2" t="s">
        <v>42</v>
      </c>
      <c r="AC13" s="2" t="s">
        <v>42</v>
      </c>
      <c r="AD13" s="2" t="s">
        <v>43</v>
      </c>
      <c r="AE13" s="2" t="s">
        <v>44</v>
      </c>
      <c r="AF13" s="2" t="s">
        <v>45</v>
      </c>
      <c r="AG13" s="2" t="s">
        <v>6</v>
      </c>
      <c r="AH13" s="2" t="s">
        <v>46</v>
      </c>
    </row>
    <row r="14" spans="1:34" x14ac:dyDescent="0.3">
      <c r="A14" s="2" t="s">
        <v>173</v>
      </c>
      <c r="B14" s="2">
        <v>6.8378589999999999</v>
      </c>
      <c r="C14" s="2">
        <v>67.983551000000006</v>
      </c>
      <c r="D14" s="2">
        <v>120.176498</v>
      </c>
      <c r="E14" s="2" t="str">
        <f t="shared" si="4"/>
        <v>65.00±56.73</v>
      </c>
      <c r="F14" s="2">
        <v>15.860144</v>
      </c>
      <c r="G14" s="2">
        <v>48.420577999999999</v>
      </c>
      <c r="H14" s="2">
        <v>508.99856599999998</v>
      </c>
      <c r="I14" s="2" t="str">
        <f t="shared" si="0"/>
        <v>191.09±275.80</v>
      </c>
      <c r="J14" s="2">
        <v>83.633628999999999</v>
      </c>
      <c r="K14" s="2">
        <v>200.70924400000001</v>
      </c>
      <c r="L14" s="2">
        <v>221.37136799999999</v>
      </c>
      <c r="M14" s="2" t="str">
        <f t="shared" si="1"/>
        <v>168.57±74.28</v>
      </c>
      <c r="N14" s="2">
        <v>134.176208</v>
      </c>
      <c r="O14" s="2">
        <v>78.773994000000002</v>
      </c>
      <c r="P14" s="2">
        <v>166.17295799999999</v>
      </c>
      <c r="Q14" s="2" t="str">
        <f t="shared" si="2"/>
        <v>126.37±44.22</v>
      </c>
      <c r="R14" s="2">
        <v>159.40377799999999</v>
      </c>
      <c r="S14" s="2">
        <v>55.774166000000001</v>
      </c>
      <c r="T14" s="2">
        <v>108.814629</v>
      </c>
      <c r="U14" s="2" t="str">
        <f t="shared" si="3"/>
        <v>108.00±51.82</v>
      </c>
      <c r="V14" s="2" t="s">
        <v>174</v>
      </c>
      <c r="W14" s="2" t="s">
        <v>5</v>
      </c>
      <c r="X14" s="2" t="s">
        <v>6</v>
      </c>
      <c r="Y14" s="2" t="s">
        <v>39</v>
      </c>
      <c r="Z14" s="2" t="s">
        <v>67</v>
      </c>
      <c r="AA14" s="2" t="s">
        <v>41</v>
      </c>
      <c r="AB14" s="2" t="s">
        <v>42</v>
      </c>
      <c r="AC14" s="2" t="s">
        <v>42</v>
      </c>
      <c r="AD14" s="2" t="s">
        <v>43</v>
      </c>
      <c r="AE14" s="2" t="s">
        <v>55</v>
      </c>
      <c r="AF14" s="2" t="s">
        <v>45</v>
      </c>
      <c r="AG14" s="2" t="s">
        <v>6</v>
      </c>
      <c r="AH14" s="2" t="s">
        <v>46</v>
      </c>
    </row>
    <row r="15" spans="1:34" x14ac:dyDescent="0.3">
      <c r="A15" s="2" t="s">
        <v>175</v>
      </c>
      <c r="B15" s="2">
        <v>0.61597299999999999</v>
      </c>
      <c r="C15" s="2">
        <v>8.0569129999999998</v>
      </c>
      <c r="D15" s="2">
        <v>31.472521</v>
      </c>
      <c r="E15" s="2" t="str">
        <f t="shared" si="4"/>
        <v>13.38±16.10</v>
      </c>
      <c r="F15" s="2">
        <v>5.7048199999999998</v>
      </c>
      <c r="G15" s="2">
        <v>6.6226529999999997</v>
      </c>
      <c r="H15" s="2">
        <v>188.64556300000001</v>
      </c>
      <c r="I15" s="2" t="str">
        <f t="shared" si="0"/>
        <v>66.99±105.36</v>
      </c>
      <c r="J15" s="2">
        <v>52.113511000000003</v>
      </c>
      <c r="K15" s="2">
        <v>22.063813</v>
      </c>
      <c r="L15" s="2">
        <v>92.477265000000003</v>
      </c>
      <c r="M15" s="2" t="str">
        <f t="shared" si="1"/>
        <v>55.55±35.33</v>
      </c>
      <c r="N15" s="2">
        <v>59.316184</v>
      </c>
      <c r="O15" s="2">
        <v>16.419651000000002</v>
      </c>
      <c r="P15" s="2">
        <v>80.705431000000004</v>
      </c>
      <c r="Q15" s="2" t="str">
        <f t="shared" si="2"/>
        <v>52.15±32.74</v>
      </c>
      <c r="R15" s="2">
        <v>26.760041999999999</v>
      </c>
      <c r="S15" s="2">
        <v>4.6929530000000002</v>
      </c>
      <c r="T15" s="2">
        <v>35.716343999999999</v>
      </c>
      <c r="U15" s="2" t="str">
        <f t="shared" si="3"/>
        <v>22.39±15.97</v>
      </c>
      <c r="V15" s="2" t="s">
        <v>176</v>
      </c>
      <c r="W15" s="2" t="s">
        <v>5</v>
      </c>
      <c r="X15" s="2" t="s">
        <v>6</v>
      </c>
      <c r="Y15" s="2" t="s">
        <v>39</v>
      </c>
      <c r="Z15" s="2" t="s">
        <v>68</v>
      </c>
      <c r="AA15" s="2" t="s">
        <v>41</v>
      </c>
      <c r="AB15" s="2" t="s">
        <v>42</v>
      </c>
      <c r="AC15" s="2" t="s">
        <v>42</v>
      </c>
      <c r="AD15" s="2" t="s">
        <v>52</v>
      </c>
      <c r="AE15" s="2" t="s">
        <v>44</v>
      </c>
      <c r="AF15" s="2" t="s">
        <v>45</v>
      </c>
      <c r="AG15" s="2" t="s">
        <v>6</v>
      </c>
      <c r="AH15" s="2" t="s">
        <v>69</v>
      </c>
    </row>
    <row r="16" spans="1:34" x14ac:dyDescent="0.3">
      <c r="A16" s="2" t="s">
        <v>199</v>
      </c>
      <c r="B16" s="2">
        <v>0.70910300000000004</v>
      </c>
      <c r="C16" s="2">
        <v>3.7017419999999999</v>
      </c>
      <c r="D16" s="2">
        <v>44.514011000000004</v>
      </c>
      <c r="E16" s="2" t="str">
        <f t="shared" si="4"/>
        <v>16.31±24.47</v>
      </c>
      <c r="F16" s="2">
        <v>2.3114050000000002</v>
      </c>
      <c r="G16" s="2">
        <v>1.1682939999999999</v>
      </c>
      <c r="H16" s="2">
        <v>178.21142599999999</v>
      </c>
      <c r="I16" s="2" t="str">
        <f t="shared" si="0"/>
        <v>60.56±101.89</v>
      </c>
      <c r="J16" s="2">
        <v>9.5197190000000003</v>
      </c>
      <c r="K16" s="2">
        <v>10.070637</v>
      </c>
      <c r="L16" s="2">
        <v>20.744378999999999</v>
      </c>
      <c r="M16" s="2" t="str">
        <f t="shared" si="1"/>
        <v>13.44±6.33</v>
      </c>
      <c r="N16" s="2">
        <v>18.526433999999998</v>
      </c>
      <c r="O16" s="2">
        <v>5.4190659999999999</v>
      </c>
      <c r="P16" s="2">
        <v>16.399336000000002</v>
      </c>
      <c r="Q16" s="2" t="str">
        <f t="shared" si="2"/>
        <v>13.45±7.03</v>
      </c>
      <c r="R16" s="2">
        <v>48.528503000000001</v>
      </c>
      <c r="S16" s="2">
        <v>2.589467</v>
      </c>
      <c r="T16" s="2">
        <v>35.352234000000003</v>
      </c>
      <c r="U16" s="2" t="str">
        <f t="shared" si="3"/>
        <v>28.82±23.66</v>
      </c>
      <c r="V16" s="2" t="s">
        <v>172</v>
      </c>
      <c r="W16" s="2" t="s">
        <v>5</v>
      </c>
      <c r="X16" s="2" t="s">
        <v>6</v>
      </c>
      <c r="Y16" s="2" t="s">
        <v>39</v>
      </c>
      <c r="Z16" s="2" t="s">
        <v>54</v>
      </c>
      <c r="AA16" s="2" t="s">
        <v>41</v>
      </c>
      <c r="AB16" s="2" t="s">
        <v>42</v>
      </c>
      <c r="AC16" s="2" t="s">
        <v>42</v>
      </c>
      <c r="AD16" s="2" t="s">
        <v>52</v>
      </c>
      <c r="AE16" s="2" t="s">
        <v>44</v>
      </c>
      <c r="AF16" s="2" t="s">
        <v>45</v>
      </c>
      <c r="AG16" s="2" t="s">
        <v>6</v>
      </c>
      <c r="AH16" s="2" t="s">
        <v>46</v>
      </c>
    </row>
    <row r="17" spans="1:34" x14ac:dyDescent="0.3">
      <c r="A17" s="2" t="s">
        <v>177</v>
      </c>
      <c r="B17" s="2">
        <v>0.26701599999999998</v>
      </c>
      <c r="C17" s="2">
        <v>1.397475</v>
      </c>
      <c r="D17" s="2">
        <v>2.0129109999999999</v>
      </c>
      <c r="E17" s="2" t="str">
        <f t="shared" si="4"/>
        <v>1.23±0.89</v>
      </c>
      <c r="F17" s="2">
        <v>0.76393100000000003</v>
      </c>
      <c r="G17" s="2">
        <v>17.849526000000001</v>
      </c>
      <c r="H17" s="2">
        <v>10.679361999999999</v>
      </c>
      <c r="I17" s="2" t="str">
        <f t="shared" si="0"/>
        <v>9.76±8.58</v>
      </c>
      <c r="J17" s="2">
        <v>3.9547639999999999</v>
      </c>
      <c r="K17" s="2">
        <v>30.829311000000001</v>
      </c>
      <c r="L17" s="2">
        <v>28.282281000000001</v>
      </c>
      <c r="M17" s="2" t="str">
        <f t="shared" si="1"/>
        <v>21.02±14.84</v>
      </c>
      <c r="N17" s="2">
        <v>11.421808</v>
      </c>
      <c r="O17" s="2">
        <v>16.948492999999999</v>
      </c>
      <c r="P17" s="2">
        <v>26.23122</v>
      </c>
      <c r="Q17" s="2" t="str">
        <f t="shared" si="2"/>
        <v>18.20±7.48</v>
      </c>
      <c r="R17" s="2">
        <v>2.5204800000000001</v>
      </c>
      <c r="S17" s="2">
        <v>7.0293619999999999</v>
      </c>
      <c r="T17" s="2">
        <v>4.1661999999999999</v>
      </c>
      <c r="U17" s="2" t="str">
        <f t="shared" si="3"/>
        <v>4.57±2.28</v>
      </c>
      <c r="V17" s="2" t="s">
        <v>178</v>
      </c>
      <c r="W17" s="2" t="s">
        <v>70</v>
      </c>
      <c r="X17" s="2" t="s">
        <v>71</v>
      </c>
      <c r="Y17" s="2" t="s">
        <v>72</v>
      </c>
      <c r="Z17" s="2" t="s">
        <v>73</v>
      </c>
      <c r="AA17" s="2" t="s">
        <v>74</v>
      </c>
      <c r="AB17" s="2" t="s">
        <v>75</v>
      </c>
      <c r="AC17" s="2" t="s">
        <v>76</v>
      </c>
      <c r="AD17" s="2" t="s">
        <v>77</v>
      </c>
      <c r="AE17" s="2" t="s">
        <v>78</v>
      </c>
      <c r="AF17" s="2" t="s">
        <v>79</v>
      </c>
      <c r="AG17" s="2" t="s">
        <v>71</v>
      </c>
      <c r="AH17" s="2" t="s">
        <v>80</v>
      </c>
    </row>
    <row r="18" spans="1:34" x14ac:dyDescent="0.3">
      <c r="A18" s="2" t="s">
        <v>179</v>
      </c>
      <c r="B18" s="2">
        <v>15.03586</v>
      </c>
      <c r="C18" s="2">
        <v>11.13589</v>
      </c>
      <c r="D18" s="2">
        <v>41.947612999999997</v>
      </c>
      <c r="E18" s="2" t="str">
        <f t="shared" si="4"/>
        <v>22.71±16.78</v>
      </c>
      <c r="F18" s="2">
        <v>42.917465999999997</v>
      </c>
      <c r="G18" s="2">
        <v>11.822806999999999</v>
      </c>
      <c r="H18" s="2">
        <v>114.855068</v>
      </c>
      <c r="I18" s="2" t="str">
        <f t="shared" si="0"/>
        <v>56.53±52.85</v>
      </c>
      <c r="J18" s="2">
        <v>14.015472000000001</v>
      </c>
      <c r="K18" s="2">
        <v>19.703578</v>
      </c>
      <c r="L18" s="2">
        <v>34.594555999999997</v>
      </c>
      <c r="M18" s="2" t="str">
        <f t="shared" si="1"/>
        <v>22.77±10.63</v>
      </c>
      <c r="N18" s="2">
        <v>62.545136999999997</v>
      </c>
      <c r="O18" s="2">
        <v>37.409146999999997</v>
      </c>
      <c r="P18" s="2">
        <v>51.388289</v>
      </c>
      <c r="Q18" s="2" t="str">
        <f t="shared" si="2"/>
        <v>50.45±12.59</v>
      </c>
      <c r="R18" s="2">
        <v>41.266928</v>
      </c>
      <c r="S18" s="2">
        <v>8.4570600000000002</v>
      </c>
      <c r="T18" s="2">
        <v>48.217266000000002</v>
      </c>
      <c r="U18" s="2" t="str">
        <f t="shared" si="3"/>
        <v>32.65±21.24</v>
      </c>
      <c r="V18" s="2" t="s">
        <v>180</v>
      </c>
      <c r="W18" s="2" t="s">
        <v>5</v>
      </c>
      <c r="X18" s="2" t="s">
        <v>6</v>
      </c>
      <c r="Y18" s="2" t="s">
        <v>81</v>
      </c>
      <c r="Z18" s="2" t="s">
        <v>82</v>
      </c>
      <c r="AA18" s="2" t="s">
        <v>74</v>
      </c>
      <c r="AB18" s="2" t="s">
        <v>83</v>
      </c>
      <c r="AC18" s="2" t="s">
        <v>84</v>
      </c>
      <c r="AD18" s="2" t="s">
        <v>85</v>
      </c>
      <c r="AE18" s="2" t="s">
        <v>86</v>
      </c>
      <c r="AF18" s="2" t="s">
        <v>87</v>
      </c>
      <c r="AG18" s="2" t="s">
        <v>88</v>
      </c>
      <c r="AH18" s="2" t="s">
        <v>89</v>
      </c>
    </row>
    <row r="19" spans="1:34" x14ac:dyDescent="0.3">
      <c r="A19" s="2" t="s">
        <v>181</v>
      </c>
      <c r="B19" s="2">
        <v>97.867935000000003</v>
      </c>
      <c r="C19" s="2">
        <v>180.97581500000001</v>
      </c>
      <c r="D19" s="2">
        <v>382.23974600000003</v>
      </c>
      <c r="E19" s="2" t="str">
        <f t="shared" si="4"/>
        <v>220.36±146.22</v>
      </c>
      <c r="F19" s="2">
        <v>144.19010900000001</v>
      </c>
      <c r="G19" s="2">
        <v>109.001755</v>
      </c>
      <c r="H19" s="2">
        <v>780.02130099999999</v>
      </c>
      <c r="I19" s="2" t="str">
        <f t="shared" si="0"/>
        <v>344.40±377.67</v>
      </c>
      <c r="J19" s="2">
        <v>658.33685300000002</v>
      </c>
      <c r="K19" s="2">
        <v>1257.7026370000001</v>
      </c>
      <c r="L19" s="2">
        <v>978.01068099999998</v>
      </c>
      <c r="M19" s="2" t="str">
        <f t="shared" si="1"/>
        <v>964.68±299.91</v>
      </c>
      <c r="N19" s="2">
        <v>278.31607100000002</v>
      </c>
      <c r="O19" s="2">
        <v>289.34994499999999</v>
      </c>
      <c r="P19" s="2">
        <v>325.984467</v>
      </c>
      <c r="Q19" s="2" t="str">
        <f t="shared" si="2"/>
        <v>297.88±24.95</v>
      </c>
      <c r="R19" s="2">
        <v>374.114777</v>
      </c>
      <c r="S19" s="2">
        <v>151.35992400000001</v>
      </c>
      <c r="T19" s="2">
        <v>445.33663899999999</v>
      </c>
      <c r="U19" s="2" t="str">
        <f t="shared" si="3"/>
        <v>323.60±153.36</v>
      </c>
      <c r="V19" s="2" t="s">
        <v>182</v>
      </c>
      <c r="W19" s="2" t="s">
        <v>90</v>
      </c>
      <c r="X19" s="2" t="s">
        <v>91</v>
      </c>
      <c r="Y19" s="2" t="s">
        <v>92</v>
      </c>
      <c r="Z19" s="2" t="s">
        <v>93</v>
      </c>
      <c r="AA19" s="2" t="s">
        <v>94</v>
      </c>
      <c r="AB19" s="2" t="s">
        <v>5</v>
      </c>
      <c r="AC19" s="2" t="s">
        <v>6</v>
      </c>
      <c r="AD19" s="2" t="s">
        <v>95</v>
      </c>
      <c r="AE19" s="2" t="s">
        <v>96</v>
      </c>
      <c r="AF19" s="2" t="s">
        <v>45</v>
      </c>
      <c r="AG19" s="2" t="s">
        <v>6</v>
      </c>
      <c r="AH19" s="2" t="s">
        <v>97</v>
      </c>
    </row>
    <row r="20" spans="1:34" x14ac:dyDescent="0.3">
      <c r="A20" s="2" t="s">
        <v>183</v>
      </c>
      <c r="B20" s="2">
        <v>14.248989</v>
      </c>
      <c r="C20" s="2">
        <v>23.146576</v>
      </c>
      <c r="D20" s="2">
        <v>98.355637000000002</v>
      </c>
      <c r="E20" s="2" t="str">
        <f t="shared" si="4"/>
        <v>45.25±46.21</v>
      </c>
      <c r="F20" s="2">
        <v>51.603839999999998</v>
      </c>
      <c r="G20" s="2">
        <v>61.968043999999999</v>
      </c>
      <c r="H20" s="2">
        <v>71.380454999999998</v>
      </c>
      <c r="I20" s="2" t="str">
        <f t="shared" si="0"/>
        <v>61.65±9.89</v>
      </c>
      <c r="J20" s="2">
        <v>101.73717499999999</v>
      </c>
      <c r="K20" s="2">
        <v>110.331909</v>
      </c>
      <c r="L20" s="2">
        <v>124.622803</v>
      </c>
      <c r="M20" s="2" t="str">
        <f t="shared" si="1"/>
        <v>112.23±11.56</v>
      </c>
      <c r="N20" s="2">
        <v>153.43283099999999</v>
      </c>
      <c r="O20" s="2">
        <v>193.742538</v>
      </c>
      <c r="P20" s="2">
        <v>264.52368200000001</v>
      </c>
      <c r="Q20" s="2" t="str">
        <f t="shared" si="2"/>
        <v>203.90±56.24</v>
      </c>
      <c r="R20" s="2">
        <v>57.257052999999999</v>
      </c>
      <c r="S20" s="2">
        <v>29.012877</v>
      </c>
      <c r="T20" s="2">
        <v>30.199860000000001</v>
      </c>
      <c r="U20" s="2" t="str">
        <f t="shared" si="3"/>
        <v>38.82±15.98</v>
      </c>
      <c r="V20" s="2" t="s">
        <v>184</v>
      </c>
      <c r="W20" s="2" t="s">
        <v>42</v>
      </c>
      <c r="X20" s="2" t="s">
        <v>42</v>
      </c>
      <c r="Y20" s="2" t="s">
        <v>98</v>
      </c>
      <c r="Z20" s="2" t="s">
        <v>99</v>
      </c>
      <c r="AA20" s="2" t="s">
        <v>100</v>
      </c>
      <c r="AB20" s="2" t="s">
        <v>42</v>
      </c>
      <c r="AC20" s="2" t="s">
        <v>42</v>
      </c>
      <c r="AD20" s="2" t="s">
        <v>101</v>
      </c>
      <c r="AE20" s="2" t="s">
        <v>102</v>
      </c>
      <c r="AF20" s="2" t="s">
        <v>87</v>
      </c>
      <c r="AG20" s="2" t="s">
        <v>88</v>
      </c>
      <c r="AH20" s="2" t="s">
        <v>103</v>
      </c>
    </row>
    <row r="21" spans="1:34" x14ac:dyDescent="0.3">
      <c r="A21" s="2" t="s">
        <v>185</v>
      </c>
      <c r="B21" s="2">
        <v>14.373371000000001</v>
      </c>
      <c r="C21" s="2">
        <v>24.677897999999999</v>
      </c>
      <c r="D21" s="2">
        <v>14.419627999999999</v>
      </c>
      <c r="E21" s="2" t="str">
        <f t="shared" si="4"/>
        <v>17.82±5.94</v>
      </c>
      <c r="F21" s="2">
        <v>44.221203000000003</v>
      </c>
      <c r="G21" s="2">
        <v>53.014336</v>
      </c>
      <c r="H21" s="2">
        <v>57.716873</v>
      </c>
      <c r="I21" s="2" t="str">
        <f t="shared" si="0"/>
        <v>51.65±6.85</v>
      </c>
      <c r="J21" s="2">
        <v>72.640120999999994</v>
      </c>
      <c r="K21" s="2">
        <v>82.260147000000003</v>
      </c>
      <c r="L21" s="2">
        <v>83.308082999999996</v>
      </c>
      <c r="M21" s="2" t="str">
        <f t="shared" si="1"/>
        <v>79.40±5.88</v>
      </c>
      <c r="N21" s="2">
        <v>123.79753100000001</v>
      </c>
      <c r="O21" s="2">
        <v>163.30270400000001</v>
      </c>
      <c r="P21" s="2">
        <v>189.132935</v>
      </c>
      <c r="Q21" s="2" t="str">
        <f t="shared" si="2"/>
        <v>158.74±32.91</v>
      </c>
      <c r="R21" s="2">
        <v>50.600372</v>
      </c>
      <c r="S21" s="2">
        <v>26.613817000000001</v>
      </c>
      <c r="T21" s="2">
        <v>3.3792960000000001</v>
      </c>
      <c r="U21" s="2" t="str">
        <f t="shared" si="3"/>
        <v>26.86±23.61</v>
      </c>
      <c r="V21" s="2" t="s">
        <v>186</v>
      </c>
      <c r="W21" s="2" t="s">
        <v>42</v>
      </c>
      <c r="X21" s="2" t="s">
        <v>42</v>
      </c>
      <c r="Y21" s="2" t="s">
        <v>104</v>
      </c>
      <c r="Z21" s="2" t="s">
        <v>99</v>
      </c>
      <c r="AA21" s="2" t="s">
        <v>100</v>
      </c>
      <c r="AB21" s="2" t="s">
        <v>42</v>
      </c>
      <c r="AC21" s="2" t="s">
        <v>42</v>
      </c>
      <c r="AD21" s="2" t="s">
        <v>105</v>
      </c>
      <c r="AE21" s="2" t="s">
        <v>106</v>
      </c>
      <c r="AF21" s="2" t="s">
        <v>87</v>
      </c>
      <c r="AG21" s="2" t="s">
        <v>88</v>
      </c>
      <c r="AH21" s="2" t="s">
        <v>107</v>
      </c>
    </row>
    <row r="22" spans="1:34" x14ac:dyDescent="0.3">
      <c r="A22" s="2" t="s">
        <v>187</v>
      </c>
      <c r="B22" s="2">
        <v>0.43038799999999999</v>
      </c>
      <c r="C22" s="2">
        <v>1.451138</v>
      </c>
      <c r="D22" s="2">
        <v>4.3043430000000003</v>
      </c>
      <c r="E22" s="2" t="str">
        <f t="shared" si="4"/>
        <v>2.06±2.01</v>
      </c>
      <c r="F22" s="2">
        <v>0.82090700000000005</v>
      </c>
      <c r="G22" s="2">
        <v>2.7536149999999999</v>
      </c>
      <c r="H22" s="2">
        <v>0.86654900000000001</v>
      </c>
      <c r="I22" s="2" t="str">
        <f t="shared" si="0"/>
        <v>1.48±1.10</v>
      </c>
      <c r="J22" s="2">
        <v>11.986068</v>
      </c>
      <c r="K22" s="2">
        <v>5.2248380000000001</v>
      </c>
      <c r="L22" s="2">
        <v>11.212476000000001</v>
      </c>
      <c r="M22" s="2" t="str">
        <f t="shared" si="1"/>
        <v>9.47±3.70</v>
      </c>
      <c r="N22" s="2">
        <v>15.399891999999999</v>
      </c>
      <c r="O22" s="2">
        <v>41.108806000000001</v>
      </c>
      <c r="P22" s="2">
        <v>35.422694</v>
      </c>
      <c r="Q22" s="2" t="str">
        <f t="shared" si="2"/>
        <v>30.64±13.50</v>
      </c>
      <c r="R22" s="2">
        <v>3.389192</v>
      </c>
      <c r="S22" s="2">
        <v>1.9932160000000001</v>
      </c>
      <c r="T22" s="2">
        <v>4.9643470000000001</v>
      </c>
      <c r="U22" s="2" t="str">
        <f t="shared" si="3"/>
        <v>3.45±1.49</v>
      </c>
      <c r="V22" s="2" t="s">
        <v>188</v>
      </c>
      <c r="W22" s="2" t="s">
        <v>42</v>
      </c>
      <c r="X22" s="2" t="s">
        <v>42</v>
      </c>
      <c r="Y22" s="2" t="s">
        <v>104</v>
      </c>
      <c r="Z22" s="2" t="s">
        <v>108</v>
      </c>
      <c r="AA22" s="2" t="s">
        <v>100</v>
      </c>
      <c r="AB22" s="2" t="s">
        <v>42</v>
      </c>
      <c r="AC22" s="2" t="s">
        <v>42</v>
      </c>
      <c r="AD22" s="2" t="s">
        <v>101</v>
      </c>
      <c r="AE22" s="2" t="s">
        <v>102</v>
      </c>
      <c r="AF22" s="2" t="s">
        <v>87</v>
      </c>
      <c r="AG22" s="2" t="s">
        <v>88</v>
      </c>
      <c r="AH22" s="2" t="s">
        <v>103</v>
      </c>
    </row>
    <row r="23" spans="1:34" x14ac:dyDescent="0.3">
      <c r="A23" s="2" t="s">
        <v>189</v>
      </c>
      <c r="B23" s="2">
        <v>1.3757900000000001</v>
      </c>
      <c r="C23" s="2">
        <v>0.95455699999999999</v>
      </c>
      <c r="D23" s="2">
        <v>0.21523400000000001</v>
      </c>
      <c r="E23" s="2" t="str">
        <f t="shared" si="4"/>
        <v>0.85±0.59</v>
      </c>
      <c r="F23" s="2">
        <v>0.93410099999999996</v>
      </c>
      <c r="G23" s="2">
        <v>0.77264299999999997</v>
      </c>
      <c r="H23" s="2">
        <v>0.82962400000000003</v>
      </c>
      <c r="I23" s="2" t="str">
        <f t="shared" si="0"/>
        <v>0.85±0.08</v>
      </c>
      <c r="J23" s="2">
        <v>6.3152E-2</v>
      </c>
      <c r="K23" s="2">
        <v>0</v>
      </c>
      <c r="L23" s="2">
        <v>4.0131E-2</v>
      </c>
      <c r="M23" s="2" t="str">
        <f t="shared" si="1"/>
        <v>0.03±0.03</v>
      </c>
      <c r="N23" s="2">
        <v>0.11953</v>
      </c>
      <c r="O23" s="2">
        <v>0</v>
      </c>
      <c r="P23" s="2">
        <v>1.1509959999999999</v>
      </c>
      <c r="Q23" s="2" t="str">
        <f t="shared" si="2"/>
        <v>0.42±0.63</v>
      </c>
      <c r="R23" s="2">
        <v>0.23638500000000001</v>
      </c>
      <c r="S23" s="2">
        <v>0.31440000000000001</v>
      </c>
      <c r="T23" s="2">
        <v>1.336652</v>
      </c>
      <c r="U23" s="2" t="str">
        <f t="shared" si="3"/>
        <v>0.63±0.61</v>
      </c>
      <c r="V23" s="2" t="s">
        <v>190</v>
      </c>
      <c r="W23" s="2" t="s">
        <v>42</v>
      </c>
      <c r="X23" s="2" t="s">
        <v>42</v>
      </c>
      <c r="Y23" s="2" t="s">
        <v>104</v>
      </c>
      <c r="Z23" s="2" t="s">
        <v>109</v>
      </c>
      <c r="AA23" s="2" t="s">
        <v>100</v>
      </c>
      <c r="AB23" s="2" t="s">
        <v>42</v>
      </c>
      <c r="AC23" s="2" t="s">
        <v>42</v>
      </c>
      <c r="AD23" s="2" t="s">
        <v>101</v>
      </c>
      <c r="AE23" s="2" t="s">
        <v>102</v>
      </c>
      <c r="AF23" s="2" t="s">
        <v>87</v>
      </c>
      <c r="AG23" s="2" t="s">
        <v>88</v>
      </c>
      <c r="AH23" s="2" t="s">
        <v>107</v>
      </c>
    </row>
    <row r="24" spans="1:34" x14ac:dyDescent="0.3">
      <c r="A24" s="2" t="s">
        <v>191</v>
      </c>
      <c r="B24" s="2">
        <v>0.27903499999999998</v>
      </c>
      <c r="C24" s="2">
        <v>1.0130479999999999</v>
      </c>
      <c r="D24" s="2">
        <v>5.1628239999999996</v>
      </c>
      <c r="E24" s="2" t="str">
        <f t="shared" si="4"/>
        <v>2.15±2.63</v>
      </c>
      <c r="F24" s="2">
        <v>1.764672</v>
      </c>
      <c r="G24" s="2">
        <v>12.522859</v>
      </c>
      <c r="H24" s="2">
        <v>142.35527200000001</v>
      </c>
      <c r="I24" s="2" t="str">
        <f t="shared" si="0"/>
        <v>52.21±78.25</v>
      </c>
      <c r="J24" s="2">
        <v>6.3043319999999996</v>
      </c>
      <c r="K24" s="2">
        <v>10.704143999999999</v>
      </c>
      <c r="L24" s="2">
        <v>14.380972999999999</v>
      </c>
      <c r="M24" s="2" t="str">
        <f t="shared" si="1"/>
        <v>10.46±4.04</v>
      </c>
      <c r="N24" s="2">
        <v>12.348407</v>
      </c>
      <c r="O24" s="2">
        <v>9.8753980000000006</v>
      </c>
      <c r="P24" s="2">
        <v>27.202491999999999</v>
      </c>
      <c r="Q24" s="2" t="str">
        <f t="shared" si="2"/>
        <v>16.48±9.37</v>
      </c>
      <c r="R24" s="2">
        <v>8.8906790000000004</v>
      </c>
      <c r="S24" s="2">
        <v>1.9427589999999999</v>
      </c>
      <c r="T24" s="2">
        <v>20.826881</v>
      </c>
      <c r="U24" s="2" t="str">
        <f t="shared" si="3"/>
        <v>10.55±9.55</v>
      </c>
      <c r="V24" s="2" t="s">
        <v>192</v>
      </c>
      <c r="W24" s="2" t="s">
        <v>110</v>
      </c>
      <c r="X24" s="2" t="s">
        <v>111</v>
      </c>
      <c r="Y24" s="2" t="s">
        <v>112</v>
      </c>
      <c r="Z24" s="2" t="s">
        <v>113</v>
      </c>
      <c r="AA24" s="2" t="s">
        <v>114</v>
      </c>
      <c r="AB24" s="2" t="s">
        <v>115</v>
      </c>
      <c r="AC24" s="2" t="s">
        <v>116</v>
      </c>
      <c r="AD24" s="2" t="s">
        <v>117</v>
      </c>
      <c r="AE24" s="2" t="s">
        <v>118</v>
      </c>
      <c r="AF24" s="2" t="s">
        <v>87</v>
      </c>
      <c r="AG24" s="2" t="s">
        <v>88</v>
      </c>
      <c r="AH24" s="2" t="s">
        <v>119</v>
      </c>
    </row>
    <row r="25" spans="1:34" x14ac:dyDescent="0.3">
      <c r="A25" s="2" t="s">
        <v>193</v>
      </c>
      <c r="B25" s="2">
        <v>0.20114199999999999</v>
      </c>
      <c r="C25" s="2">
        <v>6.6546999999999995E-2</v>
      </c>
      <c r="D25" s="2">
        <v>2.742963</v>
      </c>
      <c r="E25" s="2" t="str">
        <f t="shared" si="4"/>
        <v>1.00±1.51</v>
      </c>
      <c r="F25" s="2">
        <v>0.87857799999999997</v>
      </c>
      <c r="G25" s="2">
        <v>3.0107999999999999E-2</v>
      </c>
      <c r="H25" s="2">
        <v>6.7752800000000004</v>
      </c>
      <c r="I25" s="2" t="str">
        <f t="shared" si="0"/>
        <v>2.56±3.67</v>
      </c>
      <c r="J25" s="2">
        <v>1.1954880000000001</v>
      </c>
      <c r="K25" s="2">
        <v>1.3696820000000001</v>
      </c>
      <c r="L25" s="2">
        <v>2.412585</v>
      </c>
      <c r="M25" s="2" t="str">
        <f t="shared" si="1"/>
        <v>1.66±0.66</v>
      </c>
      <c r="N25" s="2">
        <v>1.679127</v>
      </c>
      <c r="O25" s="2">
        <v>0.50706399999999996</v>
      </c>
      <c r="P25" s="2">
        <v>1.0646899999999999</v>
      </c>
      <c r="Q25" s="2" t="str">
        <f>FIXED(AVERAGE(N25:P25),2)&amp;"±"&amp;FIXED(STDEV(N25:P25),2)</f>
        <v>1.08±0.59</v>
      </c>
      <c r="R25" s="2">
        <v>3.1136659999999998</v>
      </c>
      <c r="S25" s="2">
        <v>0</v>
      </c>
      <c r="T25" s="2">
        <v>2.9643290000000002</v>
      </c>
      <c r="U25" s="2" t="str">
        <f t="shared" si="3"/>
        <v>2.03±1.76</v>
      </c>
      <c r="V25" s="2" t="s">
        <v>194</v>
      </c>
      <c r="W25" s="2" t="s">
        <v>90</v>
      </c>
      <c r="X25" s="2" t="s">
        <v>91</v>
      </c>
      <c r="Y25" s="2" t="s">
        <v>120</v>
      </c>
      <c r="Z25" s="2" t="s">
        <v>121</v>
      </c>
      <c r="AA25" s="2" t="s">
        <v>122</v>
      </c>
      <c r="AB25" s="2" t="s">
        <v>5</v>
      </c>
      <c r="AC25" s="2" t="s">
        <v>6</v>
      </c>
      <c r="AD25" s="2" t="s">
        <v>95</v>
      </c>
      <c r="AE25" s="2" t="s">
        <v>123</v>
      </c>
      <c r="AF25" s="2" t="s">
        <v>45</v>
      </c>
      <c r="AG25" s="2" t="s">
        <v>6</v>
      </c>
      <c r="AH25" s="2" t="s">
        <v>124</v>
      </c>
    </row>
    <row r="26" spans="1:34" x14ac:dyDescent="0.3">
      <c r="A26" s="2" t="s">
        <v>195</v>
      </c>
      <c r="B26" s="2">
        <v>639.16815899999995</v>
      </c>
      <c r="C26" s="2">
        <v>353.81863299999998</v>
      </c>
      <c r="D26" s="2">
        <v>489.17829899999998</v>
      </c>
      <c r="E26" s="2" t="str">
        <f t="shared" si="4"/>
        <v>494.06±142.74</v>
      </c>
      <c r="F26" s="2">
        <v>1552.971802</v>
      </c>
      <c r="G26" s="2">
        <v>426.94309299999998</v>
      </c>
      <c r="H26" s="2">
        <v>205.55273500000001</v>
      </c>
      <c r="I26" s="2" t="str">
        <f t="shared" si="0"/>
        <v>728.49±722.55</v>
      </c>
      <c r="J26" s="2">
        <v>49.259096999999997</v>
      </c>
      <c r="K26" s="2">
        <v>14.687189999999999</v>
      </c>
      <c r="L26" s="2">
        <v>6.0344660000000001</v>
      </c>
      <c r="M26" s="2" t="str">
        <f t="shared" si="1"/>
        <v>23.33±22.87</v>
      </c>
      <c r="N26" s="2">
        <v>185.874979</v>
      </c>
      <c r="O26" s="2">
        <v>311.08665500000001</v>
      </c>
      <c r="P26" s="2">
        <v>340.84751399999999</v>
      </c>
      <c r="Q26" s="2" t="str">
        <f t="shared" si="2"/>
        <v>279.27±82.24</v>
      </c>
      <c r="R26" s="2">
        <v>448.02458200000001</v>
      </c>
      <c r="S26" s="2">
        <v>314.07104700000002</v>
      </c>
      <c r="T26" s="2">
        <v>204.47675699999999</v>
      </c>
      <c r="U26" s="2" t="str">
        <f t="shared" si="3"/>
        <v>322.19±121.98</v>
      </c>
      <c r="V26" s="2" t="s">
        <v>196</v>
      </c>
      <c r="W26" s="2" t="s">
        <v>5</v>
      </c>
      <c r="X26" s="2" t="s">
        <v>6</v>
      </c>
      <c r="Y26" s="2" t="s">
        <v>125</v>
      </c>
      <c r="Z26" s="2" t="s">
        <v>126</v>
      </c>
      <c r="AA26" s="2" t="s">
        <v>74</v>
      </c>
      <c r="AB26" s="2" t="s">
        <v>83</v>
      </c>
      <c r="AC26" s="2" t="s">
        <v>84</v>
      </c>
      <c r="AD26" s="2" t="s">
        <v>127</v>
      </c>
      <c r="AE26" s="2" t="s">
        <v>128</v>
      </c>
      <c r="AF26" s="2" t="s">
        <v>87</v>
      </c>
      <c r="AG26" s="2" t="s">
        <v>88</v>
      </c>
      <c r="AH26" s="2" t="s">
        <v>129</v>
      </c>
    </row>
    <row r="27" spans="1:34" x14ac:dyDescent="0.3">
      <c r="A27" s="2" t="s">
        <v>197</v>
      </c>
      <c r="B27" s="2">
        <v>0</v>
      </c>
      <c r="C27" s="2">
        <v>0.101023</v>
      </c>
      <c r="D27" s="2">
        <v>0.76681100000000002</v>
      </c>
      <c r="E27" s="2" t="str">
        <f t="shared" si="4"/>
        <v>0.29±0.42</v>
      </c>
      <c r="F27" s="2">
        <v>0</v>
      </c>
      <c r="G27" s="2">
        <v>0</v>
      </c>
      <c r="H27" s="2">
        <v>21.184657000000001</v>
      </c>
      <c r="I27" s="2" t="str">
        <f t="shared" si="0"/>
        <v>7.06±12.23</v>
      </c>
      <c r="J27" s="2">
        <v>0</v>
      </c>
      <c r="K27" s="2">
        <v>6.4033090000000001</v>
      </c>
      <c r="L27" s="2">
        <v>1.2719199999999999</v>
      </c>
      <c r="M27" s="2" t="str">
        <f t="shared" si="1"/>
        <v>2.56±3.39</v>
      </c>
      <c r="N27" s="2">
        <v>9.1406000000000001E-2</v>
      </c>
      <c r="O27" s="2">
        <v>0.40057799999999999</v>
      </c>
      <c r="P27" s="2">
        <v>0.55052199999999996</v>
      </c>
      <c r="Q27" s="2" t="str">
        <f t="shared" si="2"/>
        <v>0.35±0.23</v>
      </c>
      <c r="R27" s="2">
        <v>2.2270750000000001</v>
      </c>
      <c r="S27" s="2">
        <v>0</v>
      </c>
      <c r="T27" s="2">
        <v>5.0430080000000004</v>
      </c>
      <c r="U27" s="2" t="str">
        <f t="shared" si="3"/>
        <v>2.42±2.53</v>
      </c>
      <c r="V27" s="2" t="s">
        <v>198</v>
      </c>
      <c r="W27" s="2" t="s">
        <v>5</v>
      </c>
      <c r="X27" s="2" t="s">
        <v>6</v>
      </c>
      <c r="Y27" s="2" t="s">
        <v>125</v>
      </c>
      <c r="Z27" s="2" t="s">
        <v>130</v>
      </c>
      <c r="AA27" s="2" t="s">
        <v>74</v>
      </c>
      <c r="AB27" s="2" t="s">
        <v>83</v>
      </c>
      <c r="AC27" s="2" t="s">
        <v>84</v>
      </c>
      <c r="AD27" s="2" t="s">
        <v>127</v>
      </c>
      <c r="AE27" s="2" t="s">
        <v>128</v>
      </c>
      <c r="AF27" s="2" t="s">
        <v>87</v>
      </c>
      <c r="AG27" s="2" t="s">
        <v>88</v>
      </c>
      <c r="AH27" s="2" t="s">
        <v>12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03T15:57:08Z</dcterms:modified>
</cp:coreProperties>
</file>